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22.06 Different Rags (Peter-Nina)/Manuscript v1 Nat Cell Biol/v3 Minor revision/Source data/"/>
    </mc:Choice>
  </mc:AlternateContent>
  <xr:revisionPtr revIDLastSave="0" documentId="8_{E296DF5E-6AA3-8C43-ADD1-C139DA072ECE}" xr6:coauthVersionLast="47" xr6:coauthVersionMax="47" xr10:uidLastSave="{00000000-0000-0000-0000-000000000000}"/>
  <bookViews>
    <workbookView xWindow="14060" yWindow="8340" windowWidth="27240" windowHeight="16440" xr2:uid="{0BC6678E-A2FB-7941-BA68-E190D0A05C11}"/>
  </bookViews>
  <sheets>
    <sheet name="Figure 2b" sheetId="4" r:id="rId1"/>
    <sheet name="Figure 2c" sheetId="3" r:id="rId2"/>
    <sheet name="Figure 2e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9" i="3" l="1"/>
  <c r="J9" i="3"/>
  <c r="I10" i="3"/>
  <c r="J10" i="3"/>
  <c r="I11" i="3"/>
  <c r="J11" i="3"/>
  <c r="I12" i="3"/>
  <c r="J12" i="3"/>
  <c r="H15" i="3"/>
  <c r="I15" i="3"/>
  <c r="H16" i="3"/>
  <c r="I16" i="3"/>
  <c r="H17" i="3"/>
  <c r="I17" i="3"/>
  <c r="H18" i="3"/>
  <c r="I18" i="3"/>
  <c r="B63" i="2"/>
  <c r="C63" i="2"/>
  <c r="D63" i="2"/>
  <c r="E63" i="2"/>
  <c r="F63" i="2"/>
  <c r="G63" i="2"/>
  <c r="H63" i="2"/>
  <c r="I63" i="2"/>
  <c r="J63" i="2"/>
  <c r="K63" i="2"/>
  <c r="L63" i="2"/>
  <c r="M63" i="2"/>
  <c r="B64" i="2"/>
  <c r="C64" i="2"/>
  <c r="D64" i="2"/>
  <c r="E64" i="2"/>
  <c r="F64" i="2"/>
  <c r="G64" i="2"/>
  <c r="H64" i="2"/>
  <c r="I64" i="2"/>
  <c r="J64" i="2"/>
  <c r="K64" i="2"/>
  <c r="L64" i="2"/>
  <c r="M64" i="2"/>
</calcChain>
</file>

<file path=xl/sharedStrings.xml><?xml version="1.0" encoding="utf-8"?>
<sst xmlns="http://schemas.openxmlformats.org/spreadsheetml/2006/main" count="76" uniqueCount="30">
  <si>
    <t>SEM</t>
  </si>
  <si>
    <t>Mean</t>
  </si>
  <si>
    <t>n (individual cells)</t>
  </si>
  <si>
    <t>RagA/D</t>
  </si>
  <si>
    <t>RagA/C</t>
  </si>
  <si>
    <t>Luc</t>
  </si>
  <si>
    <t>WT</t>
  </si>
  <si>
    <t>Replicate 3</t>
  </si>
  <si>
    <t>Replicate 2</t>
  </si>
  <si>
    <t>Replicate 1</t>
  </si>
  <si>
    <t>LysoTracker signal intensity</t>
  </si>
  <si>
    <t>Figure 2e</t>
  </si>
  <si>
    <t>Numerical Source Data Table</t>
  </si>
  <si>
    <t>Gollwitzer, Grützmacher et al.</t>
  </si>
  <si>
    <t>A Rag GTPase Dimer Code Defines the Regulation of mTORC1 by Amino Acids</t>
  </si>
  <si>
    <t>qKO</t>
  </si>
  <si>
    <t>Replicate 6</t>
  </si>
  <si>
    <t>Replicate 5</t>
  </si>
  <si>
    <t>Replicate 4</t>
  </si>
  <si>
    <t>UAP1L1</t>
  </si>
  <si>
    <t>Replicate 7</t>
  </si>
  <si>
    <t>GPNMB</t>
  </si>
  <si>
    <t>relative gene expression</t>
  </si>
  <si>
    <t>Figure 2c</t>
  </si>
  <si>
    <t>qKO-Luc</t>
  </si>
  <si>
    <t>nuclear</t>
  </si>
  <si>
    <t>intermediate</t>
  </si>
  <si>
    <t>cytosolic</t>
  </si>
  <si>
    <t>TFE3 localization scoring</t>
  </si>
  <si>
    <t>Figure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1" xfId="0" applyFont="1" applyBorder="1"/>
    <xf numFmtId="2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/>
    <xf numFmtId="0" fontId="4" fillId="0" borderId="0" xfId="0" applyFont="1"/>
    <xf numFmtId="164" fontId="2" fillId="0" borderId="0" xfId="0" applyNumberFormat="1" applyFont="1" applyAlignment="1">
      <alignment horizontal="center"/>
    </xf>
    <xf numFmtId="0" fontId="2" fillId="0" borderId="0" xfId="0" applyFo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8846A-FE36-5A47-9493-28B3A13F7B55}">
  <dimension ref="A1:N227"/>
  <sheetViews>
    <sheetView tabSelected="1" workbookViewId="0"/>
  </sheetViews>
  <sheetFormatPr baseColWidth="10" defaultRowHeight="16" x14ac:dyDescent="0.2"/>
  <cols>
    <col min="1" max="1" width="15.6640625" style="1" customWidth="1"/>
    <col min="2" max="16384" width="10.83203125" style="1"/>
  </cols>
  <sheetData>
    <row r="1" spans="1:14" x14ac:dyDescent="0.2">
      <c r="A1" s="17" t="s">
        <v>14</v>
      </c>
    </row>
    <row r="2" spans="1:14" x14ac:dyDescent="0.2">
      <c r="A2" s="1" t="s">
        <v>13</v>
      </c>
    </row>
    <row r="3" spans="1:14" x14ac:dyDescent="0.2">
      <c r="A3" s="1" t="s">
        <v>12</v>
      </c>
    </row>
    <row r="5" spans="1:14" x14ac:dyDescent="0.2">
      <c r="A5" s="17" t="s">
        <v>29</v>
      </c>
    </row>
    <row r="6" spans="1:14" x14ac:dyDescent="0.2">
      <c r="A6" s="1" t="s">
        <v>28</v>
      </c>
    </row>
    <row r="7" spans="1:14" x14ac:dyDescent="0.2">
      <c r="A7" s="17"/>
    </row>
    <row r="8" spans="1:14" x14ac:dyDescent="0.2">
      <c r="A8" s="5"/>
      <c r="B8" s="13" t="s">
        <v>9</v>
      </c>
      <c r="C8" s="12"/>
      <c r="D8" s="14"/>
      <c r="E8" s="15" t="s">
        <v>8</v>
      </c>
      <c r="F8" s="12"/>
      <c r="G8" s="14"/>
      <c r="H8" s="15" t="s">
        <v>7</v>
      </c>
      <c r="I8" s="12"/>
      <c r="J8" s="12"/>
    </row>
    <row r="9" spans="1:14" x14ac:dyDescent="0.2">
      <c r="A9" s="5"/>
      <c r="B9" s="23" t="s">
        <v>27</v>
      </c>
      <c r="C9" s="23" t="s">
        <v>26</v>
      </c>
      <c r="D9" s="25" t="s">
        <v>25</v>
      </c>
      <c r="E9" s="24" t="s">
        <v>27</v>
      </c>
      <c r="F9" s="23" t="s">
        <v>26</v>
      </c>
      <c r="G9" s="25" t="s">
        <v>25</v>
      </c>
      <c r="H9" s="24" t="s">
        <v>27</v>
      </c>
      <c r="I9" s="23" t="s">
        <v>26</v>
      </c>
      <c r="J9" s="23" t="s">
        <v>25</v>
      </c>
      <c r="N9" s="5"/>
    </row>
    <row r="10" spans="1:14" x14ac:dyDescent="0.2">
      <c r="A10" s="22" t="s">
        <v>6</v>
      </c>
      <c r="B10" s="8">
        <v>29</v>
      </c>
      <c r="C10" s="8">
        <v>18</v>
      </c>
      <c r="D10" s="10">
        <v>3</v>
      </c>
      <c r="E10" s="9">
        <v>25</v>
      </c>
      <c r="F10" s="8">
        <v>22</v>
      </c>
      <c r="G10" s="10">
        <v>3</v>
      </c>
      <c r="H10" s="9">
        <v>19</v>
      </c>
      <c r="I10" s="8">
        <v>25</v>
      </c>
      <c r="J10" s="8">
        <v>6</v>
      </c>
      <c r="N10" s="21"/>
    </row>
    <row r="11" spans="1:14" x14ac:dyDescent="0.2">
      <c r="A11" s="22" t="s">
        <v>24</v>
      </c>
      <c r="B11" s="8">
        <v>0</v>
      </c>
      <c r="C11" s="8">
        <v>9</v>
      </c>
      <c r="D11" s="10">
        <v>41</v>
      </c>
      <c r="E11" s="9">
        <v>0</v>
      </c>
      <c r="F11" s="8">
        <v>4</v>
      </c>
      <c r="G11" s="10">
        <v>46</v>
      </c>
      <c r="H11" s="9">
        <v>0</v>
      </c>
      <c r="I11" s="8">
        <v>7</v>
      </c>
      <c r="J11" s="8">
        <v>43</v>
      </c>
      <c r="N11" s="21"/>
    </row>
    <row r="12" spans="1:14" x14ac:dyDescent="0.2">
      <c r="A12" s="22" t="s">
        <v>4</v>
      </c>
      <c r="B12" s="8">
        <v>4</v>
      </c>
      <c r="C12" s="8">
        <v>36</v>
      </c>
      <c r="D12" s="10">
        <v>10</v>
      </c>
      <c r="E12" s="9">
        <v>12</v>
      </c>
      <c r="F12" s="8">
        <v>23</v>
      </c>
      <c r="G12" s="10">
        <v>11</v>
      </c>
      <c r="H12" s="9">
        <v>13</v>
      </c>
      <c r="I12" s="8">
        <v>21</v>
      </c>
      <c r="J12" s="8">
        <v>16</v>
      </c>
    </row>
    <row r="13" spans="1:14" x14ac:dyDescent="0.2">
      <c r="A13" s="22" t="s">
        <v>3</v>
      </c>
      <c r="B13" s="8">
        <v>29</v>
      </c>
      <c r="C13" s="8">
        <v>19</v>
      </c>
      <c r="D13" s="10">
        <v>2</v>
      </c>
      <c r="E13" s="9">
        <v>49</v>
      </c>
      <c r="F13" s="8">
        <v>1</v>
      </c>
      <c r="G13" s="10">
        <v>0</v>
      </c>
      <c r="H13" s="9">
        <v>47</v>
      </c>
      <c r="I13" s="8">
        <v>3</v>
      </c>
      <c r="J13" s="8">
        <v>0</v>
      </c>
    </row>
    <row r="14" spans="1:14" x14ac:dyDescent="0.2">
      <c r="B14" s="19"/>
      <c r="C14" s="19"/>
      <c r="D14" s="19"/>
      <c r="E14" s="19"/>
      <c r="F14" s="19"/>
      <c r="G14" s="19"/>
      <c r="H14" s="19"/>
      <c r="I14" s="19"/>
      <c r="J14" s="5"/>
    </row>
    <row r="15" spans="1:14" x14ac:dyDescent="0.2">
      <c r="B15" s="5"/>
      <c r="C15" s="5"/>
      <c r="D15" s="5"/>
      <c r="E15" s="5"/>
      <c r="F15" s="5"/>
      <c r="G15" s="5"/>
      <c r="H15" s="5"/>
      <c r="I15" s="5"/>
      <c r="J15" s="5"/>
    </row>
    <row r="16" spans="1:14" x14ac:dyDescent="0.2">
      <c r="B16" s="19"/>
      <c r="C16" s="19"/>
      <c r="D16" s="19"/>
      <c r="E16" s="19"/>
      <c r="F16" s="19"/>
      <c r="G16" s="19"/>
      <c r="H16" s="21"/>
      <c r="I16" s="21"/>
      <c r="J16" s="5"/>
    </row>
    <row r="17" spans="2:10" x14ac:dyDescent="0.2">
      <c r="B17" s="19"/>
      <c r="C17" s="19"/>
      <c r="D17" s="19"/>
      <c r="E17" s="19"/>
      <c r="F17" s="19"/>
      <c r="G17" s="19"/>
      <c r="H17" s="19"/>
      <c r="I17" s="21"/>
      <c r="J17" s="5"/>
    </row>
    <row r="18" spans="2:10" x14ac:dyDescent="0.2">
      <c r="B18" s="19"/>
      <c r="C18" s="19"/>
      <c r="D18" s="19"/>
      <c r="E18" s="19"/>
      <c r="F18" s="19"/>
      <c r="G18" s="19"/>
      <c r="H18" s="19"/>
      <c r="I18" s="21"/>
      <c r="J18" s="5"/>
    </row>
    <row r="19" spans="2:10" x14ac:dyDescent="0.2">
      <c r="B19" s="19"/>
      <c r="C19" s="19"/>
      <c r="D19" s="19"/>
      <c r="E19" s="19"/>
      <c r="F19" s="19"/>
      <c r="G19" s="19"/>
      <c r="H19" s="19"/>
      <c r="I19" s="21"/>
      <c r="J19" s="5"/>
    </row>
    <row r="20" spans="2:10" x14ac:dyDescent="0.2">
      <c r="B20" s="19"/>
      <c r="E20" s="19"/>
      <c r="H20" s="19"/>
      <c r="I20" s="19"/>
    </row>
    <row r="22" spans="2:10" x14ac:dyDescent="0.2">
      <c r="B22" s="19"/>
      <c r="C22" s="19"/>
      <c r="D22" s="19"/>
      <c r="E22" s="19"/>
      <c r="F22" s="19"/>
      <c r="G22" s="19"/>
      <c r="H22" s="19"/>
      <c r="I22" s="19"/>
    </row>
    <row r="23" spans="2:10" x14ac:dyDescent="0.2">
      <c r="B23" s="19"/>
      <c r="C23" s="19"/>
      <c r="D23" s="19"/>
      <c r="E23" s="19"/>
      <c r="F23" s="19"/>
      <c r="G23" s="19"/>
      <c r="H23" s="19"/>
      <c r="I23" s="19"/>
    </row>
    <row r="24" spans="2:10" x14ac:dyDescent="0.2">
      <c r="B24" s="18"/>
      <c r="C24" s="18"/>
      <c r="D24" s="18"/>
      <c r="E24" s="18"/>
      <c r="F24" s="18"/>
      <c r="G24" s="18"/>
      <c r="H24" s="18"/>
      <c r="I24" s="19"/>
    </row>
    <row r="25" spans="2:10" x14ac:dyDescent="0.2">
      <c r="B25" s="18"/>
      <c r="C25" s="18"/>
      <c r="D25" s="18"/>
      <c r="E25" s="18"/>
      <c r="F25" s="18"/>
      <c r="G25" s="18"/>
      <c r="H25" s="18"/>
      <c r="I25" s="19"/>
    </row>
    <row r="26" spans="2:10" x14ac:dyDescent="0.2">
      <c r="B26" s="18"/>
      <c r="C26" s="18"/>
      <c r="D26" s="18"/>
      <c r="E26" s="18"/>
      <c r="F26" s="18"/>
      <c r="G26" s="18"/>
      <c r="H26" s="18"/>
      <c r="I26" s="19"/>
    </row>
    <row r="27" spans="2:10" x14ac:dyDescent="0.2">
      <c r="B27" s="18"/>
      <c r="C27" s="18"/>
      <c r="D27" s="18"/>
      <c r="E27" s="18"/>
      <c r="F27" s="18"/>
      <c r="G27" s="18"/>
      <c r="H27" s="18"/>
      <c r="I27" s="19"/>
    </row>
    <row r="28" spans="2:10" x14ac:dyDescent="0.2">
      <c r="B28" s="19"/>
      <c r="C28" s="19"/>
      <c r="D28" s="19"/>
      <c r="E28" s="19"/>
      <c r="F28" s="19"/>
      <c r="G28" s="19"/>
      <c r="H28" s="19"/>
      <c r="I28" s="19"/>
    </row>
    <row r="29" spans="2:10" x14ac:dyDescent="0.2">
      <c r="B29" s="19"/>
      <c r="C29" s="19"/>
      <c r="D29" s="19"/>
      <c r="E29" s="19"/>
      <c r="F29" s="19"/>
      <c r="G29" s="19"/>
      <c r="H29" s="19"/>
      <c r="I29" s="19"/>
    </row>
    <row r="30" spans="2:10" x14ac:dyDescent="0.2">
      <c r="B30" s="19"/>
      <c r="C30" s="19"/>
      <c r="D30" s="19"/>
      <c r="E30" s="19"/>
      <c r="F30" s="19"/>
      <c r="G30" s="19"/>
      <c r="H30" s="19"/>
      <c r="I30" s="19"/>
    </row>
    <row r="31" spans="2:10" x14ac:dyDescent="0.2">
      <c r="B31" s="19"/>
      <c r="C31" s="19"/>
      <c r="D31" s="19"/>
      <c r="E31" s="19"/>
      <c r="F31" s="19"/>
      <c r="G31" s="19"/>
      <c r="H31" s="19"/>
      <c r="I31" s="19"/>
    </row>
    <row r="32" spans="2:10" x14ac:dyDescent="0.2">
      <c r="B32" s="19"/>
      <c r="C32" s="19"/>
      <c r="D32" s="19"/>
      <c r="E32" s="19"/>
      <c r="F32" s="19"/>
      <c r="G32" s="19"/>
      <c r="H32" s="19"/>
      <c r="I32" s="19"/>
    </row>
    <row r="33" spans="2:9" x14ac:dyDescent="0.2">
      <c r="B33" s="19"/>
      <c r="C33" s="19"/>
      <c r="D33" s="19"/>
      <c r="E33" s="19"/>
      <c r="F33" s="19"/>
      <c r="G33" s="19"/>
      <c r="H33" s="19"/>
      <c r="I33" s="19"/>
    </row>
    <row r="34" spans="2:9" x14ac:dyDescent="0.2">
      <c r="B34" s="19"/>
      <c r="C34" s="19"/>
      <c r="D34" s="19"/>
      <c r="E34" s="19"/>
      <c r="F34" s="19"/>
      <c r="G34" s="19"/>
      <c r="H34" s="19"/>
      <c r="I34" s="19"/>
    </row>
    <row r="35" spans="2:9" x14ac:dyDescent="0.2">
      <c r="B35" s="19"/>
      <c r="C35" s="19"/>
      <c r="D35" s="19"/>
      <c r="E35" s="19"/>
      <c r="F35" s="19"/>
      <c r="G35" s="19"/>
      <c r="H35" s="19"/>
      <c r="I35" s="19"/>
    </row>
    <row r="36" spans="2:9" x14ac:dyDescent="0.2">
      <c r="B36" s="19"/>
      <c r="C36" s="19"/>
      <c r="D36" s="19"/>
      <c r="E36" s="19"/>
      <c r="F36" s="19"/>
      <c r="G36" s="19"/>
      <c r="H36" s="19"/>
      <c r="I36" s="19"/>
    </row>
    <row r="37" spans="2:9" x14ac:dyDescent="0.2">
      <c r="B37" s="19"/>
      <c r="C37" s="19"/>
      <c r="D37" s="19"/>
      <c r="E37" s="19"/>
      <c r="F37" s="19"/>
      <c r="G37" s="19"/>
      <c r="H37" s="19"/>
      <c r="I37" s="19"/>
    </row>
    <row r="38" spans="2:9" x14ac:dyDescent="0.2">
      <c r="B38" s="19"/>
      <c r="C38" s="19"/>
      <c r="D38" s="19"/>
      <c r="E38" s="19"/>
      <c r="F38" s="19"/>
      <c r="G38" s="19"/>
      <c r="H38" s="19"/>
      <c r="I38" s="19"/>
    </row>
    <row r="39" spans="2:9" x14ac:dyDescent="0.2">
      <c r="B39" s="19"/>
      <c r="C39" s="19"/>
      <c r="D39" s="19"/>
      <c r="E39" s="19"/>
      <c r="F39" s="19"/>
      <c r="G39" s="19"/>
      <c r="H39" s="19"/>
      <c r="I39" s="19"/>
    </row>
    <row r="40" spans="2:9" x14ac:dyDescent="0.2">
      <c r="B40" s="19"/>
      <c r="C40" s="19"/>
      <c r="D40" s="19"/>
      <c r="E40" s="19"/>
      <c r="F40" s="19"/>
      <c r="G40" s="19"/>
      <c r="H40" s="19"/>
      <c r="I40" s="19"/>
    </row>
    <row r="41" spans="2:9" x14ac:dyDescent="0.2">
      <c r="B41" s="19"/>
      <c r="C41" s="19"/>
      <c r="D41" s="19"/>
      <c r="E41" s="19"/>
      <c r="F41" s="19"/>
      <c r="G41" s="19"/>
      <c r="H41" s="19"/>
      <c r="I41" s="19"/>
    </row>
    <row r="42" spans="2:9" x14ac:dyDescent="0.2">
      <c r="B42" s="19"/>
      <c r="C42" s="19"/>
      <c r="D42" s="19"/>
      <c r="E42" s="19"/>
      <c r="F42" s="19"/>
      <c r="G42" s="19"/>
      <c r="H42" s="19"/>
      <c r="I42" s="19"/>
    </row>
    <row r="43" spans="2:9" x14ac:dyDescent="0.2">
      <c r="B43" s="19"/>
      <c r="C43" s="19"/>
      <c r="D43" s="19"/>
      <c r="E43" s="19"/>
      <c r="F43" s="19"/>
      <c r="G43" s="19"/>
      <c r="H43" s="19"/>
      <c r="I43" s="19"/>
    </row>
    <row r="44" spans="2:9" x14ac:dyDescent="0.2">
      <c r="B44" s="19"/>
      <c r="C44" s="19"/>
      <c r="D44" s="19"/>
      <c r="E44" s="19"/>
      <c r="F44" s="19"/>
      <c r="G44" s="19"/>
      <c r="H44" s="19"/>
      <c r="I44" s="19"/>
    </row>
    <row r="45" spans="2:9" x14ac:dyDescent="0.2">
      <c r="B45" s="19"/>
      <c r="C45" s="19"/>
      <c r="D45" s="19"/>
      <c r="E45" s="19"/>
      <c r="F45" s="19"/>
      <c r="G45" s="19"/>
      <c r="H45" s="19"/>
      <c r="I45" s="19"/>
    </row>
    <row r="46" spans="2:9" x14ac:dyDescent="0.2">
      <c r="B46" s="19"/>
      <c r="C46" s="19"/>
      <c r="D46" s="19"/>
      <c r="E46" s="19"/>
      <c r="F46" s="19"/>
      <c r="G46" s="19"/>
      <c r="H46" s="19"/>
      <c r="I46" s="19"/>
    </row>
    <row r="47" spans="2:9" x14ac:dyDescent="0.2">
      <c r="B47" s="19"/>
      <c r="C47" s="19"/>
      <c r="D47" s="19"/>
      <c r="E47" s="19"/>
      <c r="F47" s="19"/>
      <c r="G47" s="19"/>
      <c r="H47" s="19"/>
      <c r="I47" s="19"/>
    </row>
    <row r="48" spans="2:9" x14ac:dyDescent="0.2">
      <c r="B48" s="19"/>
      <c r="C48" s="19"/>
      <c r="D48" s="19"/>
      <c r="E48" s="19"/>
      <c r="F48" s="19"/>
      <c r="G48" s="19"/>
      <c r="H48" s="19"/>
      <c r="I48" s="19"/>
    </row>
    <row r="49" spans="2:9" x14ac:dyDescent="0.2">
      <c r="B49" s="19"/>
      <c r="C49" s="19"/>
      <c r="D49" s="19"/>
      <c r="E49" s="19"/>
      <c r="F49" s="19"/>
      <c r="G49" s="19"/>
      <c r="H49" s="19"/>
      <c r="I49" s="19"/>
    </row>
    <row r="50" spans="2:9" x14ac:dyDescent="0.2">
      <c r="B50" s="19"/>
      <c r="C50" s="19"/>
      <c r="D50" s="19"/>
      <c r="E50" s="19"/>
      <c r="F50" s="19"/>
      <c r="G50" s="19"/>
      <c r="H50" s="19"/>
      <c r="I50" s="19"/>
    </row>
    <row r="51" spans="2:9" x14ac:dyDescent="0.2">
      <c r="D51" s="19"/>
      <c r="E51" s="19"/>
      <c r="F51" s="19"/>
      <c r="G51" s="19"/>
      <c r="H51" s="19"/>
      <c r="I51" s="19"/>
    </row>
    <row r="52" spans="2:9" x14ac:dyDescent="0.2">
      <c r="B52" s="5"/>
      <c r="C52" s="5"/>
      <c r="D52" s="19"/>
      <c r="E52" s="19"/>
      <c r="F52" s="19"/>
      <c r="G52" s="19"/>
      <c r="H52" s="19"/>
      <c r="I52" s="19"/>
    </row>
    <row r="53" spans="2:9" x14ac:dyDescent="0.2">
      <c r="B53" s="21"/>
      <c r="C53" s="21"/>
      <c r="D53" s="19"/>
      <c r="E53" s="19"/>
      <c r="F53" s="19"/>
      <c r="G53" s="19"/>
      <c r="H53" s="19"/>
      <c r="I53" s="19"/>
    </row>
    <row r="54" spans="2:9" x14ac:dyDescent="0.2">
      <c r="B54" s="21"/>
      <c r="C54" s="21"/>
      <c r="D54" s="19"/>
      <c r="E54" s="19"/>
      <c r="F54" s="19"/>
      <c r="G54" s="19"/>
      <c r="H54" s="19"/>
      <c r="I54" s="19"/>
    </row>
    <row r="55" spans="2:9" x14ac:dyDescent="0.2">
      <c r="D55" s="19"/>
      <c r="E55" s="19"/>
      <c r="F55" s="19"/>
      <c r="G55" s="19"/>
      <c r="H55" s="19"/>
      <c r="I55" s="19"/>
    </row>
    <row r="56" spans="2:9" x14ac:dyDescent="0.2">
      <c r="D56" s="19"/>
      <c r="E56" s="19"/>
      <c r="F56" s="19"/>
      <c r="G56" s="19"/>
      <c r="H56" s="19"/>
      <c r="I56" s="19"/>
    </row>
    <row r="57" spans="2:9" x14ac:dyDescent="0.2">
      <c r="D57" s="19"/>
      <c r="E57" s="19"/>
      <c r="F57" s="19"/>
      <c r="G57" s="19"/>
      <c r="H57" s="19"/>
      <c r="I57" s="19"/>
    </row>
    <row r="58" spans="2:9" x14ac:dyDescent="0.2">
      <c r="D58" s="19"/>
      <c r="E58" s="19"/>
      <c r="F58" s="19"/>
      <c r="G58" s="19"/>
      <c r="H58" s="19"/>
      <c r="I58" s="19"/>
    </row>
    <row r="59" spans="2:9" x14ac:dyDescent="0.2">
      <c r="D59" s="19"/>
      <c r="E59" s="19"/>
      <c r="F59" s="19"/>
      <c r="G59" s="19"/>
      <c r="H59" s="19"/>
      <c r="I59" s="19"/>
    </row>
    <row r="60" spans="2:9" x14ac:dyDescent="0.2">
      <c r="D60" s="19"/>
      <c r="E60" s="19"/>
      <c r="F60" s="19"/>
      <c r="G60" s="19"/>
      <c r="H60" s="19"/>
      <c r="I60" s="19"/>
    </row>
    <row r="61" spans="2:9" x14ac:dyDescent="0.2">
      <c r="D61" s="20"/>
      <c r="E61" s="20"/>
      <c r="F61" s="20"/>
      <c r="G61" s="20"/>
      <c r="H61" s="20"/>
      <c r="I61" s="20"/>
    </row>
    <row r="62" spans="2:9" x14ac:dyDescent="0.2">
      <c r="B62" s="5"/>
      <c r="C62" s="5"/>
      <c r="D62" s="8"/>
      <c r="E62" s="8"/>
      <c r="F62" s="8"/>
      <c r="G62" s="8"/>
      <c r="H62" s="8"/>
      <c r="I62" s="8"/>
    </row>
    <row r="63" spans="2:9" x14ac:dyDescent="0.2">
      <c r="B63" s="19"/>
      <c r="C63" s="19"/>
      <c r="D63" s="19"/>
      <c r="E63" s="19"/>
      <c r="F63" s="19"/>
      <c r="G63" s="19"/>
      <c r="H63" s="19"/>
      <c r="I63" s="19"/>
    </row>
    <row r="64" spans="2:9" x14ac:dyDescent="0.2">
      <c r="B64" s="19"/>
      <c r="C64" s="19"/>
      <c r="D64" s="19"/>
      <c r="E64" s="19"/>
      <c r="F64" s="19"/>
      <c r="G64" s="19"/>
      <c r="H64" s="19"/>
      <c r="I64" s="19"/>
    </row>
    <row r="65" spans="4:9" x14ac:dyDescent="0.2">
      <c r="D65" s="18"/>
      <c r="E65" s="18"/>
      <c r="F65" s="18"/>
      <c r="G65" s="18"/>
      <c r="H65" s="18"/>
      <c r="I65" s="18"/>
    </row>
    <row r="66" spans="4:9" x14ac:dyDescent="0.2">
      <c r="D66" s="18"/>
      <c r="E66" s="18"/>
      <c r="F66" s="18"/>
      <c r="G66" s="18"/>
      <c r="H66" s="18"/>
      <c r="I66" s="18"/>
    </row>
    <row r="67" spans="4:9" x14ac:dyDescent="0.2">
      <c r="D67" s="18"/>
      <c r="E67" s="18"/>
      <c r="F67" s="18"/>
      <c r="G67" s="18"/>
      <c r="H67" s="18"/>
      <c r="I67" s="18"/>
    </row>
    <row r="68" spans="4:9" x14ac:dyDescent="0.2">
      <c r="D68" s="18"/>
      <c r="E68" s="18"/>
      <c r="F68" s="18"/>
      <c r="G68" s="18"/>
      <c r="H68" s="18"/>
      <c r="I68" s="18"/>
    </row>
    <row r="69" spans="4:9" x14ac:dyDescent="0.2">
      <c r="D69" s="18"/>
      <c r="E69" s="18"/>
      <c r="F69" s="18"/>
      <c r="G69" s="18"/>
      <c r="H69" s="18"/>
      <c r="I69" s="18"/>
    </row>
    <row r="70" spans="4:9" x14ac:dyDescent="0.2">
      <c r="D70" s="18"/>
      <c r="E70" s="18"/>
      <c r="F70" s="18"/>
      <c r="G70" s="18"/>
      <c r="H70" s="18"/>
      <c r="I70" s="18"/>
    </row>
    <row r="71" spans="4:9" x14ac:dyDescent="0.2">
      <c r="D71" s="18"/>
      <c r="E71" s="18"/>
      <c r="F71" s="18"/>
      <c r="G71" s="18"/>
      <c r="H71" s="18"/>
      <c r="I71" s="18"/>
    </row>
    <row r="72" spans="4:9" x14ac:dyDescent="0.2">
      <c r="D72" s="18"/>
      <c r="E72" s="18"/>
      <c r="F72" s="18"/>
      <c r="G72" s="18"/>
      <c r="H72" s="18"/>
      <c r="I72" s="18"/>
    </row>
    <row r="73" spans="4:9" x14ac:dyDescent="0.2">
      <c r="D73" s="18"/>
      <c r="E73" s="18"/>
      <c r="F73" s="18"/>
      <c r="G73" s="18"/>
      <c r="H73" s="18"/>
      <c r="I73" s="18"/>
    </row>
    <row r="74" spans="4:9" x14ac:dyDescent="0.2">
      <c r="D74" s="18"/>
      <c r="E74" s="18"/>
      <c r="F74" s="18"/>
      <c r="G74" s="18"/>
      <c r="H74" s="18"/>
      <c r="I74" s="18"/>
    </row>
    <row r="75" spans="4:9" x14ac:dyDescent="0.2">
      <c r="D75" s="18"/>
      <c r="E75" s="18"/>
      <c r="F75" s="18"/>
      <c r="G75" s="18"/>
      <c r="H75" s="18"/>
      <c r="I75" s="18"/>
    </row>
    <row r="76" spans="4:9" x14ac:dyDescent="0.2">
      <c r="D76" s="18"/>
      <c r="E76" s="18"/>
      <c r="F76" s="18"/>
      <c r="G76" s="18"/>
      <c r="H76" s="18"/>
      <c r="I76" s="18"/>
    </row>
    <row r="77" spans="4:9" x14ac:dyDescent="0.2">
      <c r="D77" s="18"/>
      <c r="E77" s="18"/>
      <c r="F77" s="18"/>
      <c r="G77" s="18"/>
      <c r="H77" s="18"/>
      <c r="I77" s="18"/>
    </row>
    <row r="78" spans="4:9" x14ac:dyDescent="0.2">
      <c r="D78" s="18"/>
      <c r="E78" s="18"/>
      <c r="F78" s="18"/>
      <c r="G78" s="18"/>
      <c r="H78" s="18"/>
      <c r="I78" s="18"/>
    </row>
    <row r="79" spans="4:9" x14ac:dyDescent="0.2">
      <c r="D79" s="18"/>
      <c r="E79" s="18"/>
      <c r="F79" s="18"/>
      <c r="G79" s="18"/>
      <c r="H79" s="18"/>
      <c r="I79" s="18"/>
    </row>
    <row r="80" spans="4:9" x14ac:dyDescent="0.2">
      <c r="D80" s="18"/>
      <c r="E80" s="18"/>
      <c r="F80" s="18"/>
      <c r="G80" s="18"/>
      <c r="H80" s="18"/>
      <c r="I80" s="18"/>
    </row>
    <row r="81" spans="4:9" x14ac:dyDescent="0.2">
      <c r="D81" s="18"/>
      <c r="E81" s="18"/>
      <c r="F81" s="18"/>
      <c r="G81" s="18"/>
      <c r="H81" s="18"/>
      <c r="I81" s="18"/>
    </row>
    <row r="82" spans="4:9" x14ac:dyDescent="0.2">
      <c r="D82" s="18"/>
      <c r="E82" s="18"/>
      <c r="F82" s="18"/>
      <c r="G82" s="18"/>
      <c r="H82" s="18"/>
    </row>
    <row r="83" spans="4:9" x14ac:dyDescent="0.2">
      <c r="D83" s="18"/>
      <c r="E83" s="18"/>
      <c r="F83" s="18"/>
      <c r="G83" s="18"/>
      <c r="H83" s="18"/>
    </row>
    <row r="84" spans="4:9" x14ac:dyDescent="0.2">
      <c r="D84" s="18"/>
      <c r="E84" s="18"/>
      <c r="F84" s="18"/>
      <c r="G84" s="18"/>
      <c r="H84" s="18"/>
    </row>
    <row r="85" spans="4:9" x14ac:dyDescent="0.2">
      <c r="D85" s="18"/>
      <c r="E85" s="18"/>
      <c r="F85" s="18"/>
      <c r="G85" s="18"/>
      <c r="H85" s="18"/>
    </row>
    <row r="86" spans="4:9" x14ac:dyDescent="0.2">
      <c r="D86" s="18"/>
      <c r="E86" s="18"/>
      <c r="F86" s="18"/>
      <c r="G86" s="18"/>
      <c r="H86" s="18"/>
    </row>
    <row r="87" spans="4:9" x14ac:dyDescent="0.2">
      <c r="D87" s="18"/>
      <c r="E87" s="18"/>
      <c r="F87" s="18"/>
      <c r="G87" s="18"/>
      <c r="H87" s="18"/>
    </row>
    <row r="88" spans="4:9" x14ac:dyDescent="0.2">
      <c r="D88" s="18"/>
      <c r="E88" s="18"/>
      <c r="F88" s="18"/>
      <c r="G88" s="18"/>
      <c r="H88" s="18"/>
    </row>
    <row r="89" spans="4:9" x14ac:dyDescent="0.2">
      <c r="D89" s="18"/>
      <c r="E89" s="18"/>
      <c r="F89" s="18"/>
      <c r="G89" s="18"/>
      <c r="H89" s="18"/>
    </row>
    <row r="90" spans="4:9" x14ac:dyDescent="0.2">
      <c r="D90" s="18"/>
      <c r="E90" s="18"/>
      <c r="F90" s="18"/>
      <c r="G90" s="18"/>
      <c r="H90" s="18"/>
    </row>
    <row r="91" spans="4:9" x14ac:dyDescent="0.2">
      <c r="D91" s="18"/>
      <c r="E91" s="18"/>
      <c r="F91" s="18"/>
      <c r="G91" s="18"/>
      <c r="H91" s="18"/>
    </row>
    <row r="92" spans="4:9" x14ac:dyDescent="0.2">
      <c r="G92" s="18"/>
      <c r="H92" s="18"/>
    </row>
    <row r="93" spans="4:9" x14ac:dyDescent="0.2">
      <c r="G93" s="18"/>
      <c r="H93" s="18"/>
    </row>
    <row r="94" spans="4:9" x14ac:dyDescent="0.2">
      <c r="G94" s="18"/>
      <c r="H94" s="18"/>
    </row>
    <row r="95" spans="4:9" x14ac:dyDescent="0.2">
      <c r="G95" s="18"/>
      <c r="H95" s="18"/>
    </row>
    <row r="96" spans="4:9" x14ac:dyDescent="0.2">
      <c r="G96" s="18"/>
    </row>
    <row r="97" spans="7:7" x14ac:dyDescent="0.2">
      <c r="G97" s="18"/>
    </row>
    <row r="98" spans="7:7" x14ac:dyDescent="0.2">
      <c r="G98" s="18"/>
    </row>
    <row r="99" spans="7:7" x14ac:dyDescent="0.2">
      <c r="G99" s="18"/>
    </row>
    <row r="100" spans="7:7" x14ac:dyDescent="0.2">
      <c r="G100" s="18"/>
    </row>
    <row r="101" spans="7:7" x14ac:dyDescent="0.2">
      <c r="G101" s="18"/>
    </row>
    <row r="102" spans="7:7" x14ac:dyDescent="0.2">
      <c r="G102" s="18"/>
    </row>
    <row r="103" spans="7:7" x14ac:dyDescent="0.2">
      <c r="G103" s="18"/>
    </row>
    <row r="104" spans="7:7" x14ac:dyDescent="0.2">
      <c r="G104" s="18"/>
    </row>
    <row r="105" spans="7:7" x14ac:dyDescent="0.2">
      <c r="G105" s="18"/>
    </row>
    <row r="106" spans="7:7" x14ac:dyDescent="0.2">
      <c r="G106" s="18"/>
    </row>
    <row r="107" spans="7:7" x14ac:dyDescent="0.2">
      <c r="G107" s="18"/>
    </row>
    <row r="108" spans="7:7" x14ac:dyDescent="0.2">
      <c r="G108" s="18"/>
    </row>
    <row r="109" spans="7:7" x14ac:dyDescent="0.2">
      <c r="G109" s="18"/>
    </row>
    <row r="110" spans="7:7" x14ac:dyDescent="0.2">
      <c r="G110" s="18"/>
    </row>
    <row r="111" spans="7:7" x14ac:dyDescent="0.2">
      <c r="G111" s="18"/>
    </row>
    <row r="112" spans="7:7" x14ac:dyDescent="0.2">
      <c r="G112" s="18"/>
    </row>
    <row r="113" spans="7:7" x14ac:dyDescent="0.2">
      <c r="G113" s="18"/>
    </row>
    <row r="114" spans="7:7" x14ac:dyDescent="0.2">
      <c r="G114" s="18"/>
    </row>
    <row r="115" spans="7:7" x14ac:dyDescent="0.2">
      <c r="G115" s="18"/>
    </row>
    <row r="116" spans="7:7" x14ac:dyDescent="0.2">
      <c r="G116" s="18"/>
    </row>
    <row r="117" spans="7:7" x14ac:dyDescent="0.2">
      <c r="G117" s="18"/>
    </row>
    <row r="118" spans="7:7" x14ac:dyDescent="0.2">
      <c r="G118" s="18"/>
    </row>
    <row r="119" spans="7:7" x14ac:dyDescent="0.2">
      <c r="G119" s="18"/>
    </row>
    <row r="120" spans="7:7" x14ac:dyDescent="0.2">
      <c r="G120" s="18"/>
    </row>
    <row r="121" spans="7:7" x14ac:dyDescent="0.2">
      <c r="G121" s="18"/>
    </row>
    <row r="122" spans="7:7" x14ac:dyDescent="0.2">
      <c r="G122" s="18"/>
    </row>
    <row r="123" spans="7:7" x14ac:dyDescent="0.2">
      <c r="G123" s="18"/>
    </row>
    <row r="124" spans="7:7" x14ac:dyDescent="0.2">
      <c r="G124" s="18"/>
    </row>
    <row r="125" spans="7:7" x14ac:dyDescent="0.2">
      <c r="G125" s="18"/>
    </row>
    <row r="126" spans="7:7" x14ac:dyDescent="0.2">
      <c r="G126" s="18"/>
    </row>
    <row r="127" spans="7:7" x14ac:dyDescent="0.2">
      <c r="G127" s="18"/>
    </row>
    <row r="128" spans="7:7" x14ac:dyDescent="0.2">
      <c r="G128" s="18"/>
    </row>
    <row r="129" spans="7:7" x14ac:dyDescent="0.2">
      <c r="G129" s="18"/>
    </row>
    <row r="130" spans="7:7" x14ac:dyDescent="0.2">
      <c r="G130" s="18"/>
    </row>
    <row r="131" spans="7:7" x14ac:dyDescent="0.2">
      <c r="G131" s="18"/>
    </row>
    <row r="132" spans="7:7" x14ac:dyDescent="0.2">
      <c r="G132" s="18"/>
    </row>
    <row r="133" spans="7:7" x14ac:dyDescent="0.2">
      <c r="G133" s="18"/>
    </row>
    <row r="134" spans="7:7" x14ac:dyDescent="0.2">
      <c r="G134" s="18"/>
    </row>
    <row r="135" spans="7:7" x14ac:dyDescent="0.2">
      <c r="G135" s="18"/>
    </row>
    <row r="136" spans="7:7" x14ac:dyDescent="0.2">
      <c r="G136" s="18"/>
    </row>
    <row r="137" spans="7:7" x14ac:dyDescent="0.2">
      <c r="G137" s="18"/>
    </row>
    <row r="138" spans="7:7" x14ac:dyDescent="0.2">
      <c r="G138" s="18"/>
    </row>
    <row r="139" spans="7:7" x14ac:dyDescent="0.2">
      <c r="G139" s="18"/>
    </row>
    <row r="140" spans="7:7" x14ac:dyDescent="0.2">
      <c r="G140" s="18"/>
    </row>
    <row r="141" spans="7:7" x14ac:dyDescent="0.2">
      <c r="G141" s="18"/>
    </row>
    <row r="142" spans="7:7" x14ac:dyDescent="0.2">
      <c r="G142" s="18"/>
    </row>
    <row r="143" spans="7:7" x14ac:dyDescent="0.2">
      <c r="G143" s="18"/>
    </row>
    <row r="144" spans="7:7" x14ac:dyDescent="0.2">
      <c r="G144" s="18"/>
    </row>
    <row r="145" spans="7:7" x14ac:dyDescent="0.2">
      <c r="G145" s="18"/>
    </row>
    <row r="146" spans="7:7" x14ac:dyDescent="0.2">
      <c r="G146" s="18"/>
    </row>
    <row r="147" spans="7:7" x14ac:dyDescent="0.2">
      <c r="G147" s="18"/>
    </row>
    <row r="148" spans="7:7" x14ac:dyDescent="0.2">
      <c r="G148" s="18"/>
    </row>
    <row r="149" spans="7:7" x14ac:dyDescent="0.2">
      <c r="G149" s="18"/>
    </row>
    <row r="150" spans="7:7" x14ac:dyDescent="0.2">
      <c r="G150" s="18"/>
    </row>
    <row r="151" spans="7:7" x14ac:dyDescent="0.2">
      <c r="G151" s="18"/>
    </row>
    <row r="152" spans="7:7" x14ac:dyDescent="0.2">
      <c r="G152" s="18"/>
    </row>
    <row r="153" spans="7:7" x14ac:dyDescent="0.2">
      <c r="G153" s="18"/>
    </row>
    <row r="154" spans="7:7" x14ac:dyDescent="0.2">
      <c r="G154" s="18"/>
    </row>
    <row r="155" spans="7:7" x14ac:dyDescent="0.2">
      <c r="G155" s="18"/>
    </row>
    <row r="156" spans="7:7" x14ac:dyDescent="0.2">
      <c r="G156" s="18"/>
    </row>
    <row r="157" spans="7:7" x14ac:dyDescent="0.2">
      <c r="G157" s="18"/>
    </row>
    <row r="158" spans="7:7" x14ac:dyDescent="0.2">
      <c r="G158" s="18"/>
    </row>
    <row r="159" spans="7:7" x14ac:dyDescent="0.2">
      <c r="G159" s="18"/>
    </row>
    <row r="160" spans="7:7" x14ac:dyDescent="0.2">
      <c r="G160" s="18"/>
    </row>
    <row r="161" spans="7:7" x14ac:dyDescent="0.2">
      <c r="G161" s="18"/>
    </row>
    <row r="162" spans="7:7" x14ac:dyDescent="0.2">
      <c r="G162" s="18"/>
    </row>
    <row r="163" spans="7:7" x14ac:dyDescent="0.2">
      <c r="G163" s="18"/>
    </row>
    <row r="164" spans="7:7" x14ac:dyDescent="0.2">
      <c r="G164" s="18"/>
    </row>
    <row r="165" spans="7:7" x14ac:dyDescent="0.2">
      <c r="G165" s="18"/>
    </row>
    <row r="166" spans="7:7" x14ac:dyDescent="0.2">
      <c r="G166" s="18"/>
    </row>
    <row r="167" spans="7:7" x14ac:dyDescent="0.2">
      <c r="G167" s="18"/>
    </row>
    <row r="168" spans="7:7" x14ac:dyDescent="0.2">
      <c r="G168" s="18"/>
    </row>
    <row r="169" spans="7:7" x14ac:dyDescent="0.2">
      <c r="G169" s="18"/>
    </row>
    <row r="170" spans="7:7" x14ac:dyDescent="0.2">
      <c r="G170" s="18"/>
    </row>
    <row r="171" spans="7:7" x14ac:dyDescent="0.2">
      <c r="G171" s="18"/>
    </row>
    <row r="172" spans="7:7" x14ac:dyDescent="0.2">
      <c r="G172" s="18"/>
    </row>
    <row r="173" spans="7:7" x14ac:dyDescent="0.2">
      <c r="G173" s="18"/>
    </row>
    <row r="174" spans="7:7" x14ac:dyDescent="0.2">
      <c r="G174" s="18"/>
    </row>
    <row r="175" spans="7:7" x14ac:dyDescent="0.2">
      <c r="G175" s="18"/>
    </row>
    <row r="176" spans="7:7" x14ac:dyDescent="0.2">
      <c r="G176" s="18"/>
    </row>
    <row r="177" spans="7:7" x14ac:dyDescent="0.2">
      <c r="G177" s="18"/>
    </row>
    <row r="178" spans="7:7" x14ac:dyDescent="0.2">
      <c r="G178" s="18"/>
    </row>
    <row r="179" spans="7:7" x14ac:dyDescent="0.2">
      <c r="G179" s="18"/>
    </row>
    <row r="180" spans="7:7" x14ac:dyDescent="0.2">
      <c r="G180" s="18"/>
    </row>
    <row r="181" spans="7:7" x14ac:dyDescent="0.2">
      <c r="G181" s="18"/>
    </row>
    <row r="182" spans="7:7" x14ac:dyDescent="0.2">
      <c r="G182" s="18"/>
    </row>
    <row r="183" spans="7:7" x14ac:dyDescent="0.2">
      <c r="G183" s="18"/>
    </row>
    <row r="184" spans="7:7" x14ac:dyDescent="0.2">
      <c r="G184" s="18"/>
    </row>
    <row r="185" spans="7:7" x14ac:dyDescent="0.2">
      <c r="G185" s="18"/>
    </row>
    <row r="186" spans="7:7" x14ac:dyDescent="0.2">
      <c r="G186" s="18"/>
    </row>
    <row r="187" spans="7:7" x14ac:dyDescent="0.2">
      <c r="G187" s="18"/>
    </row>
    <row r="188" spans="7:7" x14ac:dyDescent="0.2">
      <c r="G188" s="18"/>
    </row>
    <row r="189" spans="7:7" x14ac:dyDescent="0.2">
      <c r="G189" s="18"/>
    </row>
    <row r="190" spans="7:7" x14ac:dyDescent="0.2">
      <c r="G190" s="18"/>
    </row>
    <row r="191" spans="7:7" x14ac:dyDescent="0.2">
      <c r="G191" s="18"/>
    </row>
    <row r="192" spans="7:7" x14ac:dyDescent="0.2">
      <c r="G192" s="18"/>
    </row>
    <row r="193" spans="7:7" x14ac:dyDescent="0.2">
      <c r="G193" s="18"/>
    </row>
    <row r="194" spans="7:7" x14ac:dyDescent="0.2">
      <c r="G194" s="18"/>
    </row>
    <row r="195" spans="7:7" x14ac:dyDescent="0.2">
      <c r="G195" s="18"/>
    </row>
    <row r="196" spans="7:7" x14ac:dyDescent="0.2">
      <c r="G196" s="18"/>
    </row>
    <row r="197" spans="7:7" x14ac:dyDescent="0.2">
      <c r="G197" s="18"/>
    </row>
    <row r="198" spans="7:7" x14ac:dyDescent="0.2">
      <c r="G198" s="18"/>
    </row>
    <row r="199" spans="7:7" x14ac:dyDescent="0.2">
      <c r="G199" s="18"/>
    </row>
    <row r="200" spans="7:7" x14ac:dyDescent="0.2">
      <c r="G200" s="18"/>
    </row>
    <row r="201" spans="7:7" x14ac:dyDescent="0.2">
      <c r="G201" s="18"/>
    </row>
    <row r="202" spans="7:7" x14ac:dyDescent="0.2">
      <c r="G202" s="18"/>
    </row>
    <row r="203" spans="7:7" x14ac:dyDescent="0.2">
      <c r="G203" s="18"/>
    </row>
    <row r="204" spans="7:7" x14ac:dyDescent="0.2">
      <c r="G204" s="18"/>
    </row>
    <row r="205" spans="7:7" x14ac:dyDescent="0.2">
      <c r="G205" s="18"/>
    </row>
    <row r="206" spans="7:7" x14ac:dyDescent="0.2">
      <c r="G206" s="18"/>
    </row>
    <row r="207" spans="7:7" x14ac:dyDescent="0.2">
      <c r="G207" s="18"/>
    </row>
    <row r="208" spans="7:7" x14ac:dyDescent="0.2">
      <c r="G208" s="18"/>
    </row>
    <row r="209" spans="7:7" x14ac:dyDescent="0.2">
      <c r="G209" s="18"/>
    </row>
    <row r="210" spans="7:7" x14ac:dyDescent="0.2">
      <c r="G210" s="18"/>
    </row>
    <row r="211" spans="7:7" x14ac:dyDescent="0.2">
      <c r="G211" s="18"/>
    </row>
    <row r="212" spans="7:7" x14ac:dyDescent="0.2">
      <c r="G212" s="18"/>
    </row>
    <row r="213" spans="7:7" x14ac:dyDescent="0.2">
      <c r="G213" s="18"/>
    </row>
    <row r="214" spans="7:7" x14ac:dyDescent="0.2">
      <c r="G214" s="18"/>
    </row>
    <row r="215" spans="7:7" x14ac:dyDescent="0.2">
      <c r="G215" s="18"/>
    </row>
    <row r="216" spans="7:7" x14ac:dyDescent="0.2">
      <c r="G216" s="18"/>
    </row>
    <row r="217" spans="7:7" x14ac:dyDescent="0.2">
      <c r="G217" s="18"/>
    </row>
    <row r="218" spans="7:7" x14ac:dyDescent="0.2">
      <c r="G218" s="18"/>
    </row>
    <row r="219" spans="7:7" x14ac:dyDescent="0.2">
      <c r="G219" s="18"/>
    </row>
    <row r="220" spans="7:7" x14ac:dyDescent="0.2">
      <c r="G220" s="18"/>
    </row>
    <row r="221" spans="7:7" x14ac:dyDescent="0.2">
      <c r="G221" s="18"/>
    </row>
    <row r="222" spans="7:7" x14ac:dyDescent="0.2">
      <c r="G222" s="18"/>
    </row>
    <row r="223" spans="7:7" x14ac:dyDescent="0.2">
      <c r="G223" s="18"/>
    </row>
    <row r="224" spans="7:7" x14ac:dyDescent="0.2">
      <c r="G224" s="18"/>
    </row>
    <row r="225" spans="7:7" x14ac:dyDescent="0.2">
      <c r="G225" s="18"/>
    </row>
    <row r="226" spans="7:7" x14ac:dyDescent="0.2">
      <c r="G226" s="18"/>
    </row>
    <row r="227" spans="7:7" x14ac:dyDescent="0.2">
      <c r="G227" s="18"/>
    </row>
  </sheetData>
  <mergeCells count="3">
    <mergeCell ref="B8:D8"/>
    <mergeCell ref="E8:G8"/>
    <mergeCell ref="H8:J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EDCFA-56B6-2A4E-909E-790E38D96520}">
  <dimension ref="A1:N226"/>
  <sheetViews>
    <sheetView workbookViewId="0">
      <selection activeCell="A3" sqref="A3"/>
    </sheetView>
  </sheetViews>
  <sheetFormatPr baseColWidth="10" defaultRowHeight="16" x14ac:dyDescent="0.2"/>
  <cols>
    <col min="1" max="1" width="15.6640625" style="1" customWidth="1"/>
    <col min="2" max="16384" width="10.83203125" style="1"/>
  </cols>
  <sheetData>
    <row r="1" spans="1:14" x14ac:dyDescent="0.2">
      <c r="A1" s="17" t="s">
        <v>14</v>
      </c>
    </row>
    <row r="2" spans="1:14" x14ac:dyDescent="0.2">
      <c r="A2" s="1" t="s">
        <v>13</v>
      </c>
    </row>
    <row r="3" spans="1:14" x14ac:dyDescent="0.2">
      <c r="A3" s="1" t="s">
        <v>12</v>
      </c>
    </row>
    <row r="5" spans="1:14" x14ac:dyDescent="0.2">
      <c r="A5" s="17" t="s">
        <v>23</v>
      </c>
    </row>
    <row r="6" spans="1:14" x14ac:dyDescent="0.2">
      <c r="A6" s="1" t="s">
        <v>22</v>
      </c>
    </row>
    <row r="7" spans="1:14" x14ac:dyDescent="0.2">
      <c r="B7" s="5"/>
      <c r="C7" s="5"/>
      <c r="D7" s="5"/>
      <c r="E7" s="5"/>
      <c r="F7" s="5"/>
      <c r="G7" s="5"/>
    </row>
    <row r="8" spans="1:14" x14ac:dyDescent="0.2">
      <c r="A8" s="17" t="s">
        <v>21</v>
      </c>
      <c r="B8" s="5" t="s">
        <v>9</v>
      </c>
      <c r="C8" s="5" t="s">
        <v>8</v>
      </c>
      <c r="D8" s="5" t="s">
        <v>7</v>
      </c>
      <c r="E8" s="5" t="s">
        <v>18</v>
      </c>
      <c r="F8" s="5" t="s">
        <v>17</v>
      </c>
      <c r="G8" s="5" t="s">
        <v>16</v>
      </c>
      <c r="H8" s="5" t="s">
        <v>20</v>
      </c>
      <c r="I8" s="5" t="s">
        <v>1</v>
      </c>
      <c r="J8" s="5" t="s">
        <v>0</v>
      </c>
      <c r="N8" s="5"/>
    </row>
    <row r="9" spans="1:14" x14ac:dyDescent="0.2">
      <c r="A9" s="1" t="s">
        <v>6</v>
      </c>
      <c r="B9" s="19">
        <v>1</v>
      </c>
      <c r="C9" s="19">
        <v>1</v>
      </c>
      <c r="D9" s="19">
        <v>1</v>
      </c>
      <c r="E9" s="19">
        <v>1</v>
      </c>
      <c r="F9" s="19">
        <v>1</v>
      </c>
      <c r="G9" s="19">
        <v>1</v>
      </c>
      <c r="H9" s="19">
        <v>1</v>
      </c>
      <c r="I9" s="21">
        <f>AVERAGE(B9:H9)</f>
        <v>1</v>
      </c>
      <c r="J9" s="21">
        <f>_xlfn.STDEV.S(B9:H9)/SQRT(7)</f>
        <v>0</v>
      </c>
      <c r="N9" s="21"/>
    </row>
    <row r="10" spans="1:14" x14ac:dyDescent="0.2">
      <c r="A10" s="1" t="s">
        <v>15</v>
      </c>
      <c r="B10" s="19">
        <v>8.6042898900000004</v>
      </c>
      <c r="C10" s="19">
        <v>10.269654299999999</v>
      </c>
      <c r="D10" s="19">
        <v>4.2780124800000001</v>
      </c>
      <c r="E10" s="19">
        <v>2.5192235599999999</v>
      </c>
      <c r="F10" s="19">
        <v>21.654651399999999</v>
      </c>
      <c r="G10" s="19">
        <v>4.63661382</v>
      </c>
      <c r="H10" s="19">
        <v>6.6262142300000004</v>
      </c>
      <c r="I10" s="21">
        <f>AVERAGE(B10:H10)</f>
        <v>8.3698085257142854</v>
      </c>
      <c r="J10" s="21">
        <f>_xlfn.STDEV.S(B10:H10)/SQRT(7)</f>
        <v>2.4304636475681622</v>
      </c>
      <c r="N10" s="21"/>
    </row>
    <row r="11" spans="1:14" x14ac:dyDescent="0.2">
      <c r="A11" s="1" t="s">
        <v>4</v>
      </c>
      <c r="B11" s="19">
        <v>4.4467770099999999</v>
      </c>
      <c r="C11" s="19">
        <v>0.21916827999999999</v>
      </c>
      <c r="D11" s="19">
        <v>4.3937594799999999</v>
      </c>
      <c r="E11" s="19">
        <v>0.25934592000000001</v>
      </c>
      <c r="F11" s="19">
        <v>12.336205700000001</v>
      </c>
      <c r="G11" s="19">
        <v>3.8766951500000002</v>
      </c>
      <c r="H11" s="19">
        <v>5.6772714100000004</v>
      </c>
      <c r="I11" s="21">
        <f>AVERAGE(B11:H11)</f>
        <v>4.4584604214285708</v>
      </c>
      <c r="J11" s="21">
        <f>_xlfn.STDEV.S(B11:H11)/SQRT(7)</f>
        <v>1.5391038278458347</v>
      </c>
    </row>
    <row r="12" spans="1:14" x14ac:dyDescent="0.2">
      <c r="A12" s="1" t="s">
        <v>3</v>
      </c>
      <c r="B12" s="19">
        <v>0.20616903</v>
      </c>
      <c r="C12" s="19">
        <v>0.62656356999999996</v>
      </c>
      <c r="D12" s="19">
        <v>0.35115837</v>
      </c>
      <c r="E12" s="19">
        <v>2.5707859999999999E-2</v>
      </c>
      <c r="F12" s="19">
        <v>0.77058981999999998</v>
      </c>
      <c r="G12" s="19">
        <v>0.69969574999999995</v>
      </c>
      <c r="H12" s="19">
        <v>0</v>
      </c>
      <c r="I12" s="21">
        <f>AVERAGE(B12:H12)</f>
        <v>0.38284062857142859</v>
      </c>
      <c r="J12" s="21">
        <f>_xlfn.STDEV.S(B12:H12)/SQRT(7)</f>
        <v>0.12115268368881153</v>
      </c>
    </row>
    <row r="13" spans="1:14" x14ac:dyDescent="0.2">
      <c r="B13" s="19"/>
      <c r="C13" s="19"/>
      <c r="D13" s="19"/>
      <c r="E13" s="19"/>
      <c r="F13" s="19"/>
      <c r="G13" s="19"/>
      <c r="H13" s="19"/>
      <c r="I13" s="19"/>
      <c r="J13" s="5"/>
    </row>
    <row r="14" spans="1:14" x14ac:dyDescent="0.2">
      <c r="A14" s="17" t="s">
        <v>19</v>
      </c>
      <c r="B14" s="5" t="s">
        <v>9</v>
      </c>
      <c r="C14" s="5" t="s">
        <v>8</v>
      </c>
      <c r="D14" s="5" t="s">
        <v>7</v>
      </c>
      <c r="E14" s="5" t="s">
        <v>18</v>
      </c>
      <c r="F14" s="5" t="s">
        <v>17</v>
      </c>
      <c r="G14" s="5" t="s">
        <v>16</v>
      </c>
      <c r="H14" s="5" t="s">
        <v>1</v>
      </c>
      <c r="I14" s="5" t="s">
        <v>0</v>
      </c>
      <c r="J14" s="5"/>
    </row>
    <row r="15" spans="1:14" x14ac:dyDescent="0.2">
      <c r="A15" s="1" t="s">
        <v>6</v>
      </c>
      <c r="B15" s="19">
        <v>1</v>
      </c>
      <c r="C15" s="19">
        <v>1</v>
      </c>
      <c r="D15" s="19">
        <v>1</v>
      </c>
      <c r="E15" s="19">
        <v>1</v>
      </c>
      <c r="F15" s="19">
        <v>1</v>
      </c>
      <c r="G15" s="19">
        <v>1</v>
      </c>
      <c r="H15" s="21">
        <f>AVERAGE(B15:G15)</f>
        <v>1</v>
      </c>
      <c r="I15" s="21">
        <f>_xlfn.STDEV.S(B15:G15)/SQRT(6)</f>
        <v>0</v>
      </c>
      <c r="J15" s="5"/>
    </row>
    <row r="16" spans="1:14" x14ac:dyDescent="0.2">
      <c r="A16" s="1" t="s">
        <v>15</v>
      </c>
      <c r="B16" s="19">
        <v>7.1838347999999996</v>
      </c>
      <c r="C16" s="19">
        <v>1.4669704699999999</v>
      </c>
      <c r="D16" s="19">
        <v>1.84525378</v>
      </c>
      <c r="E16" s="19">
        <v>12.9830972</v>
      </c>
      <c r="F16" s="19">
        <v>4.6484908699999998</v>
      </c>
      <c r="G16" s="19">
        <v>1.3168930000000001</v>
      </c>
      <c r="H16" s="21">
        <f>AVERAGE(B16:G16)</f>
        <v>4.9074233533333329</v>
      </c>
      <c r="I16" s="21">
        <f>_xlfn.STDEV.S(B16:G16)/SQRT(6)</f>
        <v>1.8670039273273218</v>
      </c>
      <c r="J16" s="5"/>
    </row>
    <row r="17" spans="1:10" x14ac:dyDescent="0.2">
      <c r="A17" s="1" t="s">
        <v>4</v>
      </c>
      <c r="B17" s="19">
        <v>6.9595569999999995E-2</v>
      </c>
      <c r="C17" s="19">
        <v>1.4116682700000001</v>
      </c>
      <c r="D17" s="19">
        <v>1.90383576</v>
      </c>
      <c r="E17" s="19">
        <v>1.4403229099999999</v>
      </c>
      <c r="F17" s="19">
        <v>3.0233245100000001</v>
      </c>
      <c r="G17" s="19">
        <v>2.5773758600000001</v>
      </c>
      <c r="H17" s="21">
        <f>AVERAGE(B17:G17)</f>
        <v>1.7376871466666668</v>
      </c>
      <c r="I17" s="21">
        <f>_xlfn.STDEV.S(B17:G17)/SQRT(6)</f>
        <v>0.42279976475664754</v>
      </c>
      <c r="J17" s="5"/>
    </row>
    <row r="18" spans="1:10" x14ac:dyDescent="0.2">
      <c r="A18" s="1" t="s">
        <v>3</v>
      </c>
      <c r="B18" s="19">
        <v>2.1470418100000002</v>
      </c>
      <c r="C18" s="19">
        <v>0.47848632000000002</v>
      </c>
      <c r="D18" s="19">
        <v>0.42682579999999998</v>
      </c>
      <c r="E18" s="19">
        <v>1.06692601</v>
      </c>
      <c r="F18" s="19">
        <v>0.87421174999999995</v>
      </c>
      <c r="G18" s="19">
        <v>0.35524820000000001</v>
      </c>
      <c r="H18" s="21">
        <f>AVERAGE(B18:G18)</f>
        <v>0.89145664833333338</v>
      </c>
      <c r="I18" s="21">
        <f>_xlfn.STDEV.S(B18:G18)/SQRT(6)</f>
        <v>0.27577326429336119</v>
      </c>
      <c r="J18" s="5"/>
    </row>
    <row r="19" spans="1:10" x14ac:dyDescent="0.2">
      <c r="H19" s="19"/>
      <c r="I19" s="19"/>
    </row>
    <row r="21" spans="1:10" x14ac:dyDescent="0.2">
      <c r="B21" s="19"/>
      <c r="C21" s="19"/>
      <c r="D21" s="19"/>
      <c r="E21" s="19"/>
      <c r="F21" s="19"/>
      <c r="G21" s="19"/>
      <c r="H21" s="19"/>
      <c r="I21" s="19"/>
    </row>
    <row r="22" spans="1:10" x14ac:dyDescent="0.2">
      <c r="B22" s="19"/>
      <c r="C22" s="19"/>
      <c r="D22" s="19"/>
      <c r="E22" s="19"/>
      <c r="F22" s="19"/>
      <c r="G22" s="19"/>
      <c r="H22" s="19"/>
      <c r="I22" s="19"/>
    </row>
    <row r="23" spans="1:10" x14ac:dyDescent="0.2">
      <c r="B23" s="18"/>
      <c r="C23" s="18"/>
      <c r="D23" s="18"/>
      <c r="E23" s="18"/>
      <c r="F23" s="18"/>
      <c r="G23" s="18"/>
      <c r="H23" s="18"/>
      <c r="I23" s="19"/>
    </row>
    <row r="24" spans="1:10" x14ac:dyDescent="0.2">
      <c r="B24" s="18"/>
      <c r="C24" s="18"/>
      <c r="D24" s="18"/>
      <c r="E24" s="18"/>
      <c r="F24" s="18"/>
      <c r="G24" s="18"/>
      <c r="H24" s="18"/>
      <c r="I24" s="19"/>
    </row>
    <row r="25" spans="1:10" x14ac:dyDescent="0.2">
      <c r="B25" s="18"/>
      <c r="C25" s="18"/>
      <c r="D25" s="18"/>
      <c r="E25" s="18"/>
      <c r="F25" s="18"/>
      <c r="G25" s="18"/>
      <c r="H25" s="18"/>
      <c r="I25" s="19"/>
    </row>
    <row r="26" spans="1:10" x14ac:dyDescent="0.2">
      <c r="B26" s="18"/>
      <c r="C26" s="18"/>
      <c r="D26" s="18"/>
      <c r="E26" s="18"/>
      <c r="F26" s="18"/>
      <c r="G26" s="18"/>
      <c r="H26" s="18"/>
      <c r="I26" s="19"/>
    </row>
    <row r="27" spans="1:10" x14ac:dyDescent="0.2">
      <c r="B27" s="19"/>
      <c r="C27" s="19"/>
      <c r="D27" s="19"/>
      <c r="E27" s="19"/>
      <c r="F27" s="19"/>
      <c r="G27" s="19"/>
      <c r="H27" s="19"/>
      <c r="I27" s="19"/>
    </row>
    <row r="28" spans="1:10" x14ac:dyDescent="0.2">
      <c r="B28" s="19"/>
      <c r="C28" s="19"/>
      <c r="D28" s="19"/>
      <c r="E28" s="19"/>
      <c r="F28" s="19"/>
      <c r="G28" s="19"/>
      <c r="H28" s="19"/>
      <c r="I28" s="19"/>
    </row>
    <row r="29" spans="1:10" x14ac:dyDescent="0.2">
      <c r="B29" s="19"/>
      <c r="C29" s="19"/>
      <c r="D29" s="19"/>
      <c r="E29" s="19"/>
      <c r="F29" s="19"/>
      <c r="G29" s="19"/>
      <c r="H29" s="19"/>
      <c r="I29" s="19"/>
    </row>
    <row r="30" spans="1:10" x14ac:dyDescent="0.2">
      <c r="B30" s="19"/>
      <c r="C30" s="19"/>
      <c r="D30" s="19"/>
      <c r="E30" s="19"/>
      <c r="F30" s="19"/>
      <c r="G30" s="19"/>
      <c r="H30" s="19"/>
      <c r="I30" s="19"/>
    </row>
    <row r="31" spans="1:10" x14ac:dyDescent="0.2">
      <c r="B31" s="19"/>
      <c r="C31" s="19"/>
      <c r="D31" s="19"/>
      <c r="E31" s="19"/>
      <c r="F31" s="19"/>
      <c r="G31" s="19"/>
      <c r="H31" s="19"/>
      <c r="I31" s="19"/>
    </row>
    <row r="32" spans="1:10" x14ac:dyDescent="0.2">
      <c r="B32" s="19"/>
      <c r="C32" s="19"/>
      <c r="D32" s="19"/>
      <c r="E32" s="19"/>
      <c r="F32" s="19"/>
      <c r="G32" s="19"/>
      <c r="H32" s="19"/>
      <c r="I32" s="19"/>
    </row>
    <row r="33" spans="2:9" x14ac:dyDescent="0.2">
      <c r="B33" s="19"/>
      <c r="C33" s="19"/>
      <c r="D33" s="19"/>
      <c r="E33" s="19"/>
      <c r="F33" s="19"/>
      <c r="G33" s="19"/>
      <c r="H33" s="19"/>
      <c r="I33" s="19"/>
    </row>
    <row r="34" spans="2:9" x14ac:dyDescent="0.2">
      <c r="B34" s="19"/>
      <c r="C34" s="19"/>
      <c r="D34" s="19"/>
      <c r="E34" s="19"/>
      <c r="F34" s="19"/>
      <c r="G34" s="19"/>
      <c r="H34" s="19"/>
      <c r="I34" s="19"/>
    </row>
    <row r="35" spans="2:9" x14ac:dyDescent="0.2">
      <c r="B35" s="19"/>
      <c r="C35" s="19"/>
      <c r="D35" s="19"/>
      <c r="E35" s="19"/>
      <c r="F35" s="19"/>
      <c r="G35" s="19"/>
      <c r="H35" s="19"/>
      <c r="I35" s="19"/>
    </row>
    <row r="36" spans="2:9" x14ac:dyDescent="0.2">
      <c r="B36" s="19"/>
      <c r="C36" s="19"/>
      <c r="D36" s="19"/>
      <c r="E36" s="19"/>
      <c r="F36" s="19"/>
      <c r="G36" s="19"/>
      <c r="H36" s="19"/>
      <c r="I36" s="19"/>
    </row>
    <row r="37" spans="2:9" x14ac:dyDescent="0.2">
      <c r="B37" s="19"/>
      <c r="C37" s="19"/>
      <c r="D37" s="19"/>
      <c r="E37" s="19"/>
      <c r="F37" s="19"/>
      <c r="G37" s="19"/>
      <c r="H37" s="19"/>
      <c r="I37" s="19"/>
    </row>
    <row r="38" spans="2:9" x14ac:dyDescent="0.2">
      <c r="B38" s="19"/>
      <c r="C38" s="19"/>
      <c r="D38" s="19"/>
      <c r="E38" s="19"/>
      <c r="F38" s="19"/>
      <c r="G38" s="19"/>
      <c r="H38" s="19"/>
      <c r="I38" s="19"/>
    </row>
    <row r="39" spans="2:9" x14ac:dyDescent="0.2">
      <c r="B39" s="19"/>
      <c r="C39" s="19"/>
      <c r="D39" s="19"/>
      <c r="E39" s="19"/>
      <c r="F39" s="19"/>
      <c r="G39" s="19"/>
      <c r="H39" s="19"/>
      <c r="I39" s="19"/>
    </row>
    <row r="40" spans="2:9" x14ac:dyDescent="0.2">
      <c r="B40" s="19"/>
      <c r="C40" s="19"/>
      <c r="D40" s="19"/>
      <c r="E40" s="19"/>
      <c r="F40" s="19"/>
      <c r="G40" s="19"/>
      <c r="H40" s="19"/>
      <c r="I40" s="19"/>
    </row>
    <row r="41" spans="2:9" x14ac:dyDescent="0.2">
      <c r="B41" s="19"/>
      <c r="C41" s="19"/>
      <c r="D41" s="19"/>
      <c r="E41" s="19"/>
      <c r="F41" s="19"/>
      <c r="G41" s="19"/>
      <c r="H41" s="19"/>
      <c r="I41" s="19"/>
    </row>
    <row r="42" spans="2:9" x14ac:dyDescent="0.2">
      <c r="B42" s="19"/>
      <c r="C42" s="19"/>
      <c r="D42" s="19"/>
      <c r="E42" s="19"/>
      <c r="F42" s="19"/>
      <c r="G42" s="19"/>
      <c r="H42" s="19"/>
      <c r="I42" s="19"/>
    </row>
    <row r="43" spans="2:9" x14ac:dyDescent="0.2">
      <c r="B43" s="19"/>
      <c r="C43" s="19"/>
      <c r="D43" s="19"/>
      <c r="E43" s="19"/>
      <c r="F43" s="19"/>
      <c r="G43" s="19"/>
      <c r="H43" s="19"/>
      <c r="I43" s="19"/>
    </row>
    <row r="44" spans="2:9" x14ac:dyDescent="0.2">
      <c r="B44" s="19"/>
      <c r="C44" s="19"/>
      <c r="D44" s="19"/>
      <c r="E44" s="19"/>
      <c r="F44" s="19"/>
      <c r="G44" s="19"/>
      <c r="H44" s="19"/>
      <c r="I44" s="19"/>
    </row>
    <row r="45" spans="2:9" x14ac:dyDescent="0.2">
      <c r="B45" s="19"/>
      <c r="C45" s="19"/>
      <c r="D45" s="19"/>
      <c r="E45" s="19"/>
      <c r="F45" s="19"/>
      <c r="G45" s="19"/>
      <c r="H45" s="19"/>
      <c r="I45" s="19"/>
    </row>
    <row r="46" spans="2:9" x14ac:dyDescent="0.2">
      <c r="B46" s="19"/>
      <c r="C46" s="19"/>
      <c r="D46" s="19"/>
      <c r="E46" s="19"/>
      <c r="F46" s="19"/>
      <c r="G46" s="19"/>
      <c r="H46" s="19"/>
      <c r="I46" s="19"/>
    </row>
    <row r="47" spans="2:9" x14ac:dyDescent="0.2">
      <c r="B47" s="19"/>
      <c r="C47" s="19"/>
      <c r="D47" s="19"/>
      <c r="E47" s="19"/>
      <c r="F47" s="19"/>
      <c r="G47" s="19"/>
      <c r="H47" s="19"/>
      <c r="I47" s="19"/>
    </row>
    <row r="48" spans="2:9" x14ac:dyDescent="0.2">
      <c r="B48" s="19"/>
      <c r="C48" s="19"/>
      <c r="D48" s="19"/>
      <c r="E48" s="19"/>
      <c r="F48" s="19"/>
      <c r="G48" s="19"/>
      <c r="H48" s="19"/>
      <c r="I48" s="19"/>
    </row>
    <row r="49" spans="2:9" x14ac:dyDescent="0.2">
      <c r="B49" s="19"/>
      <c r="C49" s="19"/>
      <c r="D49" s="19"/>
      <c r="E49" s="19"/>
      <c r="F49" s="19"/>
      <c r="G49" s="19"/>
      <c r="H49" s="19"/>
      <c r="I49" s="19"/>
    </row>
    <row r="50" spans="2:9" x14ac:dyDescent="0.2">
      <c r="D50" s="19"/>
      <c r="E50" s="19"/>
      <c r="F50" s="19"/>
      <c r="G50" s="19"/>
      <c r="H50" s="19"/>
      <c r="I50" s="19"/>
    </row>
    <row r="51" spans="2:9" x14ac:dyDescent="0.2">
      <c r="B51" s="5"/>
      <c r="C51" s="5"/>
      <c r="D51" s="19"/>
      <c r="E51" s="19"/>
      <c r="F51" s="19"/>
      <c r="G51" s="19"/>
      <c r="H51" s="19"/>
      <c r="I51" s="19"/>
    </row>
    <row r="52" spans="2:9" x14ac:dyDescent="0.2">
      <c r="B52" s="21"/>
      <c r="C52" s="21"/>
      <c r="D52" s="19"/>
      <c r="E52" s="19"/>
      <c r="F52" s="19"/>
      <c r="G52" s="19"/>
      <c r="H52" s="19"/>
      <c r="I52" s="19"/>
    </row>
    <row r="53" spans="2:9" x14ac:dyDescent="0.2">
      <c r="B53" s="21"/>
      <c r="C53" s="21"/>
      <c r="D53" s="19"/>
      <c r="E53" s="19"/>
      <c r="F53" s="19"/>
      <c r="G53" s="19"/>
      <c r="H53" s="19"/>
      <c r="I53" s="19"/>
    </row>
    <row r="54" spans="2:9" x14ac:dyDescent="0.2">
      <c r="D54" s="19"/>
      <c r="E54" s="19"/>
      <c r="F54" s="19"/>
      <c r="G54" s="19"/>
      <c r="H54" s="19"/>
      <c r="I54" s="19"/>
    </row>
    <row r="55" spans="2:9" x14ac:dyDescent="0.2">
      <c r="D55" s="19"/>
      <c r="E55" s="19"/>
      <c r="F55" s="19"/>
      <c r="G55" s="19"/>
      <c r="H55" s="19"/>
      <c r="I55" s="19"/>
    </row>
    <row r="56" spans="2:9" x14ac:dyDescent="0.2">
      <c r="D56" s="19"/>
      <c r="E56" s="19"/>
      <c r="F56" s="19"/>
      <c r="G56" s="19"/>
      <c r="H56" s="19"/>
      <c r="I56" s="19"/>
    </row>
    <row r="57" spans="2:9" x14ac:dyDescent="0.2">
      <c r="D57" s="19"/>
      <c r="E57" s="19"/>
      <c r="F57" s="19"/>
      <c r="G57" s="19"/>
      <c r="H57" s="19"/>
      <c r="I57" s="19"/>
    </row>
    <row r="58" spans="2:9" x14ac:dyDescent="0.2">
      <c r="D58" s="19"/>
      <c r="E58" s="19"/>
      <c r="F58" s="19"/>
      <c r="G58" s="19"/>
      <c r="H58" s="19"/>
      <c r="I58" s="19"/>
    </row>
    <row r="59" spans="2:9" x14ac:dyDescent="0.2">
      <c r="D59" s="19"/>
      <c r="E59" s="19"/>
      <c r="F59" s="19"/>
      <c r="G59" s="19"/>
      <c r="H59" s="19"/>
      <c r="I59" s="19"/>
    </row>
    <row r="60" spans="2:9" x14ac:dyDescent="0.2">
      <c r="D60" s="20"/>
      <c r="E60" s="20"/>
      <c r="F60" s="20"/>
      <c r="G60" s="20"/>
      <c r="H60" s="20"/>
      <c r="I60" s="20"/>
    </row>
    <row r="61" spans="2:9" x14ac:dyDescent="0.2">
      <c r="B61" s="5"/>
      <c r="C61" s="5"/>
      <c r="D61" s="8"/>
      <c r="E61" s="8"/>
      <c r="F61" s="8"/>
      <c r="G61" s="8"/>
      <c r="H61" s="8"/>
      <c r="I61" s="8"/>
    </row>
    <row r="62" spans="2:9" x14ac:dyDescent="0.2">
      <c r="B62" s="19"/>
      <c r="C62" s="19"/>
      <c r="D62" s="19"/>
      <c r="E62" s="19"/>
      <c r="F62" s="19"/>
      <c r="G62" s="19"/>
      <c r="H62" s="19"/>
      <c r="I62" s="19"/>
    </row>
    <row r="63" spans="2:9" x14ac:dyDescent="0.2">
      <c r="B63" s="19"/>
      <c r="C63" s="19"/>
      <c r="D63" s="19"/>
      <c r="E63" s="19"/>
      <c r="F63" s="19"/>
      <c r="G63" s="19"/>
      <c r="H63" s="19"/>
      <c r="I63" s="19"/>
    </row>
    <row r="64" spans="2:9" x14ac:dyDescent="0.2">
      <c r="D64" s="18"/>
      <c r="E64" s="18"/>
      <c r="F64" s="18"/>
      <c r="G64" s="18"/>
      <c r="H64" s="18"/>
      <c r="I64" s="18"/>
    </row>
    <row r="65" spans="4:9" x14ac:dyDescent="0.2">
      <c r="D65" s="18"/>
      <c r="E65" s="18"/>
      <c r="F65" s="18"/>
      <c r="G65" s="18"/>
      <c r="H65" s="18"/>
      <c r="I65" s="18"/>
    </row>
    <row r="66" spans="4:9" x14ac:dyDescent="0.2">
      <c r="D66" s="18"/>
      <c r="E66" s="18"/>
      <c r="F66" s="18"/>
      <c r="G66" s="18"/>
      <c r="H66" s="18"/>
      <c r="I66" s="18"/>
    </row>
    <row r="67" spans="4:9" x14ac:dyDescent="0.2">
      <c r="D67" s="18"/>
      <c r="E67" s="18"/>
      <c r="F67" s="18"/>
      <c r="G67" s="18"/>
      <c r="H67" s="18"/>
      <c r="I67" s="18"/>
    </row>
    <row r="68" spans="4:9" x14ac:dyDescent="0.2">
      <c r="D68" s="18"/>
      <c r="E68" s="18"/>
      <c r="F68" s="18"/>
      <c r="G68" s="18"/>
      <c r="H68" s="18"/>
      <c r="I68" s="18"/>
    </row>
    <row r="69" spans="4:9" x14ac:dyDescent="0.2">
      <c r="D69" s="18"/>
      <c r="E69" s="18"/>
      <c r="F69" s="18"/>
      <c r="G69" s="18"/>
      <c r="H69" s="18"/>
      <c r="I69" s="18"/>
    </row>
    <row r="70" spans="4:9" x14ac:dyDescent="0.2">
      <c r="D70" s="18"/>
      <c r="E70" s="18"/>
      <c r="F70" s="18"/>
      <c r="G70" s="18"/>
      <c r="H70" s="18"/>
      <c r="I70" s="18"/>
    </row>
    <row r="71" spans="4:9" x14ac:dyDescent="0.2">
      <c r="D71" s="18"/>
      <c r="E71" s="18"/>
      <c r="F71" s="18"/>
      <c r="G71" s="18"/>
      <c r="H71" s="18"/>
      <c r="I71" s="18"/>
    </row>
    <row r="72" spans="4:9" x14ac:dyDescent="0.2">
      <c r="D72" s="18"/>
      <c r="E72" s="18"/>
      <c r="F72" s="18"/>
      <c r="G72" s="18"/>
      <c r="H72" s="18"/>
      <c r="I72" s="18"/>
    </row>
    <row r="73" spans="4:9" x14ac:dyDescent="0.2">
      <c r="D73" s="18"/>
      <c r="E73" s="18"/>
      <c r="F73" s="18"/>
      <c r="G73" s="18"/>
      <c r="H73" s="18"/>
      <c r="I73" s="18"/>
    </row>
    <row r="74" spans="4:9" x14ac:dyDescent="0.2">
      <c r="D74" s="18"/>
      <c r="E74" s="18"/>
      <c r="F74" s="18"/>
      <c r="G74" s="18"/>
      <c r="H74" s="18"/>
      <c r="I74" s="18"/>
    </row>
    <row r="75" spans="4:9" x14ac:dyDescent="0.2">
      <c r="D75" s="18"/>
      <c r="E75" s="18"/>
      <c r="F75" s="18"/>
      <c r="G75" s="18"/>
      <c r="H75" s="18"/>
      <c r="I75" s="18"/>
    </row>
    <row r="76" spans="4:9" x14ac:dyDescent="0.2">
      <c r="D76" s="18"/>
      <c r="E76" s="18"/>
      <c r="F76" s="18"/>
      <c r="G76" s="18"/>
      <c r="H76" s="18"/>
      <c r="I76" s="18"/>
    </row>
    <row r="77" spans="4:9" x14ac:dyDescent="0.2">
      <c r="D77" s="18"/>
      <c r="E77" s="18"/>
      <c r="F77" s="18"/>
      <c r="G77" s="18"/>
      <c r="H77" s="18"/>
      <c r="I77" s="18"/>
    </row>
    <row r="78" spans="4:9" x14ac:dyDescent="0.2">
      <c r="D78" s="18"/>
      <c r="E78" s="18"/>
      <c r="F78" s="18"/>
      <c r="G78" s="18"/>
      <c r="H78" s="18"/>
      <c r="I78" s="18"/>
    </row>
    <row r="79" spans="4:9" x14ac:dyDescent="0.2">
      <c r="D79" s="18"/>
      <c r="E79" s="18"/>
      <c r="F79" s="18"/>
      <c r="G79" s="18"/>
      <c r="H79" s="18"/>
      <c r="I79" s="18"/>
    </row>
    <row r="80" spans="4:9" x14ac:dyDescent="0.2">
      <c r="D80" s="18"/>
      <c r="E80" s="18"/>
      <c r="F80" s="18"/>
      <c r="G80" s="18"/>
      <c r="H80" s="18"/>
      <c r="I80" s="18"/>
    </row>
    <row r="81" spans="4:8" x14ac:dyDescent="0.2">
      <c r="D81" s="18"/>
      <c r="E81" s="18"/>
      <c r="F81" s="18"/>
      <c r="G81" s="18"/>
      <c r="H81" s="18"/>
    </row>
    <row r="82" spans="4:8" x14ac:dyDescent="0.2">
      <c r="D82" s="18"/>
      <c r="E82" s="18"/>
      <c r="F82" s="18"/>
      <c r="G82" s="18"/>
      <c r="H82" s="18"/>
    </row>
    <row r="83" spans="4:8" x14ac:dyDescent="0.2">
      <c r="D83" s="18"/>
      <c r="E83" s="18"/>
      <c r="F83" s="18"/>
      <c r="G83" s="18"/>
      <c r="H83" s="18"/>
    </row>
    <row r="84" spans="4:8" x14ac:dyDescent="0.2">
      <c r="D84" s="18"/>
      <c r="E84" s="18"/>
      <c r="F84" s="18"/>
      <c r="G84" s="18"/>
      <c r="H84" s="18"/>
    </row>
    <row r="85" spans="4:8" x14ac:dyDescent="0.2">
      <c r="D85" s="18"/>
      <c r="E85" s="18"/>
      <c r="F85" s="18"/>
      <c r="G85" s="18"/>
      <c r="H85" s="18"/>
    </row>
    <row r="86" spans="4:8" x14ac:dyDescent="0.2">
      <c r="D86" s="18"/>
      <c r="E86" s="18"/>
      <c r="F86" s="18"/>
      <c r="G86" s="18"/>
      <c r="H86" s="18"/>
    </row>
    <row r="87" spans="4:8" x14ac:dyDescent="0.2">
      <c r="D87" s="18"/>
      <c r="E87" s="18"/>
      <c r="F87" s="18"/>
      <c r="G87" s="18"/>
      <c r="H87" s="18"/>
    </row>
    <row r="88" spans="4:8" x14ac:dyDescent="0.2">
      <c r="D88" s="18"/>
      <c r="E88" s="18"/>
      <c r="F88" s="18"/>
      <c r="G88" s="18"/>
      <c r="H88" s="18"/>
    </row>
    <row r="89" spans="4:8" x14ac:dyDescent="0.2">
      <c r="D89" s="18"/>
      <c r="E89" s="18"/>
      <c r="F89" s="18"/>
      <c r="G89" s="18"/>
      <c r="H89" s="18"/>
    </row>
    <row r="90" spans="4:8" x14ac:dyDescent="0.2">
      <c r="D90" s="18"/>
      <c r="E90" s="18"/>
      <c r="F90" s="18"/>
      <c r="G90" s="18"/>
      <c r="H90" s="18"/>
    </row>
    <row r="91" spans="4:8" x14ac:dyDescent="0.2">
      <c r="G91" s="18"/>
      <c r="H91" s="18"/>
    </row>
    <row r="92" spans="4:8" x14ac:dyDescent="0.2">
      <c r="G92" s="18"/>
      <c r="H92" s="18"/>
    </row>
    <row r="93" spans="4:8" x14ac:dyDescent="0.2">
      <c r="G93" s="18"/>
      <c r="H93" s="18"/>
    </row>
    <row r="94" spans="4:8" x14ac:dyDescent="0.2">
      <c r="G94" s="18"/>
      <c r="H94" s="18"/>
    </row>
    <row r="95" spans="4:8" x14ac:dyDescent="0.2">
      <c r="G95" s="18"/>
    </row>
    <row r="96" spans="4:8" x14ac:dyDescent="0.2">
      <c r="G96" s="18"/>
    </row>
    <row r="97" spans="7:7" x14ac:dyDescent="0.2">
      <c r="G97" s="18"/>
    </row>
    <row r="98" spans="7:7" x14ac:dyDescent="0.2">
      <c r="G98" s="18"/>
    </row>
    <row r="99" spans="7:7" x14ac:dyDescent="0.2">
      <c r="G99" s="18"/>
    </row>
    <row r="100" spans="7:7" x14ac:dyDescent="0.2">
      <c r="G100" s="18"/>
    </row>
    <row r="101" spans="7:7" x14ac:dyDescent="0.2">
      <c r="G101" s="18"/>
    </row>
    <row r="102" spans="7:7" x14ac:dyDescent="0.2">
      <c r="G102" s="18"/>
    </row>
    <row r="103" spans="7:7" x14ac:dyDescent="0.2">
      <c r="G103" s="18"/>
    </row>
    <row r="104" spans="7:7" x14ac:dyDescent="0.2">
      <c r="G104" s="18"/>
    </row>
    <row r="105" spans="7:7" x14ac:dyDescent="0.2">
      <c r="G105" s="18"/>
    </row>
    <row r="106" spans="7:7" x14ac:dyDescent="0.2">
      <c r="G106" s="18"/>
    </row>
    <row r="107" spans="7:7" x14ac:dyDescent="0.2">
      <c r="G107" s="18"/>
    </row>
    <row r="108" spans="7:7" x14ac:dyDescent="0.2">
      <c r="G108" s="18"/>
    </row>
    <row r="109" spans="7:7" x14ac:dyDescent="0.2">
      <c r="G109" s="18"/>
    </row>
    <row r="110" spans="7:7" x14ac:dyDescent="0.2">
      <c r="G110" s="18"/>
    </row>
    <row r="111" spans="7:7" x14ac:dyDescent="0.2">
      <c r="G111" s="18"/>
    </row>
    <row r="112" spans="7:7" x14ac:dyDescent="0.2">
      <c r="G112" s="18"/>
    </row>
    <row r="113" spans="7:7" x14ac:dyDescent="0.2">
      <c r="G113" s="18"/>
    </row>
    <row r="114" spans="7:7" x14ac:dyDescent="0.2">
      <c r="G114" s="18"/>
    </row>
    <row r="115" spans="7:7" x14ac:dyDescent="0.2">
      <c r="G115" s="18"/>
    </row>
    <row r="116" spans="7:7" x14ac:dyDescent="0.2">
      <c r="G116" s="18"/>
    </row>
    <row r="117" spans="7:7" x14ac:dyDescent="0.2">
      <c r="G117" s="18"/>
    </row>
    <row r="118" spans="7:7" x14ac:dyDescent="0.2">
      <c r="G118" s="18"/>
    </row>
    <row r="119" spans="7:7" x14ac:dyDescent="0.2">
      <c r="G119" s="18"/>
    </row>
    <row r="120" spans="7:7" x14ac:dyDescent="0.2">
      <c r="G120" s="18"/>
    </row>
    <row r="121" spans="7:7" x14ac:dyDescent="0.2">
      <c r="G121" s="18"/>
    </row>
    <row r="122" spans="7:7" x14ac:dyDescent="0.2">
      <c r="G122" s="18"/>
    </row>
    <row r="123" spans="7:7" x14ac:dyDescent="0.2">
      <c r="G123" s="18"/>
    </row>
    <row r="124" spans="7:7" x14ac:dyDescent="0.2">
      <c r="G124" s="18"/>
    </row>
    <row r="125" spans="7:7" x14ac:dyDescent="0.2">
      <c r="G125" s="18"/>
    </row>
    <row r="126" spans="7:7" x14ac:dyDescent="0.2">
      <c r="G126" s="18"/>
    </row>
    <row r="127" spans="7:7" x14ac:dyDescent="0.2">
      <c r="G127" s="18"/>
    </row>
    <row r="128" spans="7:7" x14ac:dyDescent="0.2">
      <c r="G128" s="18"/>
    </row>
    <row r="129" spans="7:7" x14ac:dyDescent="0.2">
      <c r="G129" s="18"/>
    </row>
    <row r="130" spans="7:7" x14ac:dyDescent="0.2">
      <c r="G130" s="18"/>
    </row>
    <row r="131" spans="7:7" x14ac:dyDescent="0.2">
      <c r="G131" s="18"/>
    </row>
    <row r="132" spans="7:7" x14ac:dyDescent="0.2">
      <c r="G132" s="18"/>
    </row>
    <row r="133" spans="7:7" x14ac:dyDescent="0.2">
      <c r="G133" s="18"/>
    </row>
    <row r="134" spans="7:7" x14ac:dyDescent="0.2">
      <c r="G134" s="18"/>
    </row>
    <row r="135" spans="7:7" x14ac:dyDescent="0.2">
      <c r="G135" s="18"/>
    </row>
    <row r="136" spans="7:7" x14ac:dyDescent="0.2">
      <c r="G136" s="18"/>
    </row>
    <row r="137" spans="7:7" x14ac:dyDescent="0.2">
      <c r="G137" s="18"/>
    </row>
    <row r="138" spans="7:7" x14ac:dyDescent="0.2">
      <c r="G138" s="18"/>
    </row>
    <row r="139" spans="7:7" x14ac:dyDescent="0.2">
      <c r="G139" s="18"/>
    </row>
    <row r="140" spans="7:7" x14ac:dyDescent="0.2">
      <c r="G140" s="18"/>
    </row>
    <row r="141" spans="7:7" x14ac:dyDescent="0.2">
      <c r="G141" s="18"/>
    </row>
    <row r="142" spans="7:7" x14ac:dyDescent="0.2">
      <c r="G142" s="18"/>
    </row>
    <row r="143" spans="7:7" x14ac:dyDescent="0.2">
      <c r="G143" s="18"/>
    </row>
    <row r="144" spans="7:7" x14ac:dyDescent="0.2">
      <c r="G144" s="18"/>
    </row>
    <row r="145" spans="7:7" x14ac:dyDescent="0.2">
      <c r="G145" s="18"/>
    </row>
    <row r="146" spans="7:7" x14ac:dyDescent="0.2">
      <c r="G146" s="18"/>
    </row>
    <row r="147" spans="7:7" x14ac:dyDescent="0.2">
      <c r="G147" s="18"/>
    </row>
    <row r="148" spans="7:7" x14ac:dyDescent="0.2">
      <c r="G148" s="18"/>
    </row>
    <row r="149" spans="7:7" x14ac:dyDescent="0.2">
      <c r="G149" s="18"/>
    </row>
    <row r="150" spans="7:7" x14ac:dyDescent="0.2">
      <c r="G150" s="18"/>
    </row>
    <row r="151" spans="7:7" x14ac:dyDescent="0.2">
      <c r="G151" s="18"/>
    </row>
    <row r="152" spans="7:7" x14ac:dyDescent="0.2">
      <c r="G152" s="18"/>
    </row>
    <row r="153" spans="7:7" x14ac:dyDescent="0.2">
      <c r="G153" s="18"/>
    </row>
    <row r="154" spans="7:7" x14ac:dyDescent="0.2">
      <c r="G154" s="18"/>
    </row>
    <row r="155" spans="7:7" x14ac:dyDescent="0.2">
      <c r="G155" s="18"/>
    </row>
    <row r="156" spans="7:7" x14ac:dyDescent="0.2">
      <c r="G156" s="18"/>
    </row>
    <row r="157" spans="7:7" x14ac:dyDescent="0.2">
      <c r="G157" s="18"/>
    </row>
    <row r="158" spans="7:7" x14ac:dyDescent="0.2">
      <c r="G158" s="18"/>
    </row>
    <row r="159" spans="7:7" x14ac:dyDescent="0.2">
      <c r="G159" s="18"/>
    </row>
    <row r="160" spans="7:7" x14ac:dyDescent="0.2">
      <c r="G160" s="18"/>
    </row>
    <row r="161" spans="7:7" x14ac:dyDescent="0.2">
      <c r="G161" s="18"/>
    </row>
    <row r="162" spans="7:7" x14ac:dyDescent="0.2">
      <c r="G162" s="18"/>
    </row>
    <row r="163" spans="7:7" x14ac:dyDescent="0.2">
      <c r="G163" s="18"/>
    </row>
    <row r="164" spans="7:7" x14ac:dyDescent="0.2">
      <c r="G164" s="18"/>
    </row>
    <row r="165" spans="7:7" x14ac:dyDescent="0.2">
      <c r="G165" s="18"/>
    </row>
    <row r="166" spans="7:7" x14ac:dyDescent="0.2">
      <c r="G166" s="18"/>
    </row>
    <row r="167" spans="7:7" x14ac:dyDescent="0.2">
      <c r="G167" s="18"/>
    </row>
    <row r="168" spans="7:7" x14ac:dyDescent="0.2">
      <c r="G168" s="18"/>
    </row>
    <row r="169" spans="7:7" x14ac:dyDescent="0.2">
      <c r="G169" s="18"/>
    </row>
    <row r="170" spans="7:7" x14ac:dyDescent="0.2">
      <c r="G170" s="18"/>
    </row>
    <row r="171" spans="7:7" x14ac:dyDescent="0.2">
      <c r="G171" s="18"/>
    </row>
    <row r="172" spans="7:7" x14ac:dyDescent="0.2">
      <c r="G172" s="18"/>
    </row>
    <row r="173" spans="7:7" x14ac:dyDescent="0.2">
      <c r="G173" s="18"/>
    </row>
    <row r="174" spans="7:7" x14ac:dyDescent="0.2">
      <c r="G174" s="18"/>
    </row>
    <row r="175" spans="7:7" x14ac:dyDescent="0.2">
      <c r="G175" s="18"/>
    </row>
    <row r="176" spans="7:7" x14ac:dyDescent="0.2">
      <c r="G176" s="18"/>
    </row>
    <row r="177" spans="7:7" x14ac:dyDescent="0.2">
      <c r="G177" s="18"/>
    </row>
    <row r="178" spans="7:7" x14ac:dyDescent="0.2">
      <c r="G178" s="18"/>
    </row>
    <row r="179" spans="7:7" x14ac:dyDescent="0.2">
      <c r="G179" s="18"/>
    </row>
    <row r="180" spans="7:7" x14ac:dyDescent="0.2">
      <c r="G180" s="18"/>
    </row>
    <row r="181" spans="7:7" x14ac:dyDescent="0.2">
      <c r="G181" s="18"/>
    </row>
    <row r="182" spans="7:7" x14ac:dyDescent="0.2">
      <c r="G182" s="18"/>
    </row>
    <row r="183" spans="7:7" x14ac:dyDescent="0.2">
      <c r="G183" s="18"/>
    </row>
    <row r="184" spans="7:7" x14ac:dyDescent="0.2">
      <c r="G184" s="18"/>
    </row>
    <row r="185" spans="7:7" x14ac:dyDescent="0.2">
      <c r="G185" s="18"/>
    </row>
    <row r="186" spans="7:7" x14ac:dyDescent="0.2">
      <c r="G186" s="18"/>
    </row>
    <row r="187" spans="7:7" x14ac:dyDescent="0.2">
      <c r="G187" s="18"/>
    </row>
    <row r="188" spans="7:7" x14ac:dyDescent="0.2">
      <c r="G188" s="18"/>
    </row>
    <row r="189" spans="7:7" x14ac:dyDescent="0.2">
      <c r="G189" s="18"/>
    </row>
    <row r="190" spans="7:7" x14ac:dyDescent="0.2">
      <c r="G190" s="18"/>
    </row>
    <row r="191" spans="7:7" x14ac:dyDescent="0.2">
      <c r="G191" s="18"/>
    </row>
    <row r="192" spans="7:7" x14ac:dyDescent="0.2">
      <c r="G192" s="18"/>
    </row>
    <row r="193" spans="7:7" x14ac:dyDescent="0.2">
      <c r="G193" s="18"/>
    </row>
    <row r="194" spans="7:7" x14ac:dyDescent="0.2">
      <c r="G194" s="18"/>
    </row>
    <row r="195" spans="7:7" x14ac:dyDescent="0.2">
      <c r="G195" s="18"/>
    </row>
    <row r="196" spans="7:7" x14ac:dyDescent="0.2">
      <c r="G196" s="18"/>
    </row>
    <row r="197" spans="7:7" x14ac:dyDescent="0.2">
      <c r="G197" s="18"/>
    </row>
    <row r="198" spans="7:7" x14ac:dyDescent="0.2">
      <c r="G198" s="18"/>
    </row>
    <row r="199" spans="7:7" x14ac:dyDescent="0.2">
      <c r="G199" s="18"/>
    </row>
    <row r="200" spans="7:7" x14ac:dyDescent="0.2">
      <c r="G200" s="18"/>
    </row>
    <row r="201" spans="7:7" x14ac:dyDescent="0.2">
      <c r="G201" s="18"/>
    </row>
    <row r="202" spans="7:7" x14ac:dyDescent="0.2">
      <c r="G202" s="18"/>
    </row>
    <row r="203" spans="7:7" x14ac:dyDescent="0.2">
      <c r="G203" s="18"/>
    </row>
    <row r="204" spans="7:7" x14ac:dyDescent="0.2">
      <c r="G204" s="18"/>
    </row>
    <row r="205" spans="7:7" x14ac:dyDescent="0.2">
      <c r="G205" s="18"/>
    </row>
    <row r="206" spans="7:7" x14ac:dyDescent="0.2">
      <c r="G206" s="18"/>
    </row>
    <row r="207" spans="7:7" x14ac:dyDescent="0.2">
      <c r="G207" s="18"/>
    </row>
    <row r="208" spans="7:7" x14ac:dyDescent="0.2">
      <c r="G208" s="18"/>
    </row>
    <row r="209" spans="7:7" x14ac:dyDescent="0.2">
      <c r="G209" s="18"/>
    </row>
    <row r="210" spans="7:7" x14ac:dyDescent="0.2">
      <c r="G210" s="18"/>
    </row>
    <row r="211" spans="7:7" x14ac:dyDescent="0.2">
      <c r="G211" s="18"/>
    </row>
    <row r="212" spans="7:7" x14ac:dyDescent="0.2">
      <c r="G212" s="18"/>
    </row>
    <row r="213" spans="7:7" x14ac:dyDescent="0.2">
      <c r="G213" s="18"/>
    </row>
    <row r="214" spans="7:7" x14ac:dyDescent="0.2">
      <c r="G214" s="18"/>
    </row>
    <row r="215" spans="7:7" x14ac:dyDescent="0.2">
      <c r="G215" s="18"/>
    </row>
    <row r="216" spans="7:7" x14ac:dyDescent="0.2">
      <c r="G216" s="18"/>
    </row>
    <row r="217" spans="7:7" x14ac:dyDescent="0.2">
      <c r="G217" s="18"/>
    </row>
    <row r="218" spans="7:7" x14ac:dyDescent="0.2">
      <c r="G218" s="18"/>
    </row>
    <row r="219" spans="7:7" x14ac:dyDescent="0.2">
      <c r="G219" s="18"/>
    </row>
    <row r="220" spans="7:7" x14ac:dyDescent="0.2">
      <c r="G220" s="18"/>
    </row>
    <row r="221" spans="7:7" x14ac:dyDescent="0.2">
      <c r="G221" s="18"/>
    </row>
    <row r="222" spans="7:7" x14ac:dyDescent="0.2">
      <c r="G222" s="18"/>
    </row>
    <row r="223" spans="7:7" x14ac:dyDescent="0.2">
      <c r="G223" s="18"/>
    </row>
    <row r="224" spans="7:7" x14ac:dyDescent="0.2">
      <c r="G224" s="18"/>
    </row>
    <row r="225" spans="7:7" x14ac:dyDescent="0.2">
      <c r="G225" s="18"/>
    </row>
    <row r="226" spans="7:7" x14ac:dyDescent="0.2">
      <c r="G226" s="1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DE76A-023B-1E48-8DDF-54ADFE70F9DE}">
  <dimension ref="A1:N65"/>
  <sheetViews>
    <sheetView zoomScaleNormal="100" workbookViewId="0">
      <selection activeCell="A3" sqref="A3"/>
    </sheetView>
  </sheetViews>
  <sheetFormatPr baseColWidth="10" defaultRowHeight="16" x14ac:dyDescent="0.2"/>
  <cols>
    <col min="1" max="1" width="15.6640625" style="1" customWidth="1"/>
    <col min="2" max="16384" width="10.83203125" style="1"/>
  </cols>
  <sheetData>
    <row r="1" spans="1:14" x14ac:dyDescent="0.2">
      <c r="A1" s="17" t="s">
        <v>14</v>
      </c>
    </row>
    <row r="2" spans="1:14" x14ac:dyDescent="0.2">
      <c r="A2" s="1" t="s">
        <v>13</v>
      </c>
    </row>
    <row r="3" spans="1:14" x14ac:dyDescent="0.2">
      <c r="A3" s="1" t="s">
        <v>12</v>
      </c>
    </row>
    <row r="5" spans="1:14" x14ac:dyDescent="0.2">
      <c r="A5" s="17" t="s">
        <v>11</v>
      </c>
    </row>
    <row r="6" spans="1:14" x14ac:dyDescent="0.2">
      <c r="A6" s="1" t="s">
        <v>10</v>
      </c>
    </row>
    <row r="9" spans="1:14" x14ac:dyDescent="0.2">
      <c r="B9" s="13" t="s">
        <v>9</v>
      </c>
      <c r="C9" s="13"/>
      <c r="D9" s="13"/>
      <c r="E9" s="16"/>
      <c r="F9" s="15" t="s">
        <v>8</v>
      </c>
      <c r="G9" s="12"/>
      <c r="H9" s="12"/>
      <c r="I9" s="14"/>
      <c r="J9" s="13" t="s">
        <v>7</v>
      </c>
      <c r="K9" s="12"/>
      <c r="L9" s="12"/>
      <c r="M9" s="12"/>
    </row>
    <row r="10" spans="1:14" x14ac:dyDescent="0.2">
      <c r="B10" s="5" t="s">
        <v>6</v>
      </c>
      <c r="C10" s="5" t="s">
        <v>5</v>
      </c>
      <c r="D10" s="5" t="s">
        <v>4</v>
      </c>
      <c r="E10" s="6" t="s">
        <v>3</v>
      </c>
      <c r="F10" s="11" t="s">
        <v>6</v>
      </c>
      <c r="G10" s="5" t="s">
        <v>5</v>
      </c>
      <c r="H10" s="5" t="s">
        <v>4</v>
      </c>
      <c r="I10" s="6" t="s">
        <v>3</v>
      </c>
      <c r="J10" s="5" t="s">
        <v>6</v>
      </c>
      <c r="K10" s="5" t="s">
        <v>5</v>
      </c>
      <c r="L10" s="5" t="s">
        <v>4</v>
      </c>
      <c r="M10" s="5" t="s">
        <v>3</v>
      </c>
    </row>
    <row r="11" spans="1:14" x14ac:dyDescent="0.2">
      <c r="B11" s="8">
        <v>17405</v>
      </c>
      <c r="C11" s="8">
        <v>24447</v>
      </c>
      <c r="D11" s="8">
        <v>20701</v>
      </c>
      <c r="E11" s="10">
        <v>15161</v>
      </c>
      <c r="F11" s="8">
        <v>13000</v>
      </c>
      <c r="G11" s="8">
        <v>40568</v>
      </c>
      <c r="H11" s="8">
        <v>8167</v>
      </c>
      <c r="I11" s="8">
        <v>17334</v>
      </c>
      <c r="J11" s="9">
        <v>13406</v>
      </c>
      <c r="K11" s="8">
        <v>22759</v>
      </c>
      <c r="L11" s="8">
        <v>16055</v>
      </c>
      <c r="M11" s="8">
        <v>14812</v>
      </c>
    </row>
    <row r="12" spans="1:14" x14ac:dyDescent="0.2">
      <c r="B12" s="8">
        <v>14700</v>
      </c>
      <c r="C12" s="8">
        <v>23674</v>
      </c>
      <c r="D12" s="8">
        <v>22229</v>
      </c>
      <c r="E12" s="10">
        <v>24726</v>
      </c>
      <c r="F12" s="8">
        <v>13039</v>
      </c>
      <c r="G12" s="8">
        <v>23555</v>
      </c>
      <c r="H12" s="8">
        <v>7835</v>
      </c>
      <c r="I12" s="8">
        <v>8922</v>
      </c>
      <c r="J12" s="9">
        <v>15575</v>
      </c>
      <c r="K12" s="8">
        <v>13001</v>
      </c>
      <c r="L12" s="8">
        <v>20097</v>
      </c>
      <c r="M12" s="8">
        <v>11286</v>
      </c>
      <c r="N12" s="5"/>
    </row>
    <row r="13" spans="1:14" x14ac:dyDescent="0.2">
      <c r="B13" s="8">
        <v>16285</v>
      </c>
      <c r="C13" s="8">
        <v>23858</v>
      </c>
      <c r="D13" s="8">
        <v>20242</v>
      </c>
      <c r="E13" s="10">
        <v>18205</v>
      </c>
      <c r="F13" s="8">
        <v>16988</v>
      </c>
      <c r="G13" s="8">
        <v>30141</v>
      </c>
      <c r="H13" s="8">
        <v>8800</v>
      </c>
      <c r="I13" s="8">
        <v>10021</v>
      </c>
      <c r="J13" s="9">
        <v>14268</v>
      </c>
      <c r="K13" s="8">
        <v>33170</v>
      </c>
      <c r="L13" s="8">
        <v>23421</v>
      </c>
      <c r="M13" s="8">
        <v>12418</v>
      </c>
    </row>
    <row r="14" spans="1:14" x14ac:dyDescent="0.2">
      <c r="B14" s="8">
        <v>12531</v>
      </c>
      <c r="C14" s="8">
        <v>16934</v>
      </c>
      <c r="D14" s="8">
        <v>33835</v>
      </c>
      <c r="E14" s="10">
        <v>15751</v>
      </c>
      <c r="F14" s="8">
        <v>8728</v>
      </c>
      <c r="G14" s="8">
        <v>34974</v>
      </c>
      <c r="H14" s="8">
        <v>4972</v>
      </c>
      <c r="I14" s="8">
        <v>8096</v>
      </c>
      <c r="J14" s="9">
        <v>10795</v>
      </c>
      <c r="K14" s="8">
        <v>14669</v>
      </c>
      <c r="L14" s="8">
        <v>15411</v>
      </c>
      <c r="M14" s="8">
        <v>12509</v>
      </c>
    </row>
    <row r="15" spans="1:14" x14ac:dyDescent="0.2">
      <c r="B15" s="8">
        <v>15333</v>
      </c>
      <c r="C15" s="8">
        <v>21763</v>
      </c>
      <c r="D15" s="8">
        <v>27837</v>
      </c>
      <c r="E15" s="10">
        <v>15091</v>
      </c>
      <c r="F15" s="8">
        <v>14129</v>
      </c>
      <c r="G15" s="8">
        <v>29554</v>
      </c>
      <c r="H15" s="8">
        <v>12074</v>
      </c>
      <c r="I15" s="8">
        <v>7499</v>
      </c>
      <c r="J15" s="9">
        <v>14420</v>
      </c>
      <c r="K15" s="8">
        <v>18296</v>
      </c>
      <c r="L15" s="8">
        <v>14371</v>
      </c>
      <c r="M15" s="8">
        <v>14385</v>
      </c>
    </row>
    <row r="16" spans="1:14" x14ac:dyDescent="0.2">
      <c r="B16" s="8">
        <v>15861</v>
      </c>
      <c r="C16" s="8">
        <v>22995</v>
      </c>
      <c r="D16" s="8">
        <v>47635</v>
      </c>
      <c r="E16" s="10">
        <v>19439</v>
      </c>
      <c r="F16" s="8">
        <v>15781</v>
      </c>
      <c r="G16" s="8">
        <v>35344</v>
      </c>
      <c r="H16" s="8">
        <v>29015</v>
      </c>
      <c r="I16" s="8">
        <v>4087</v>
      </c>
      <c r="J16" s="9">
        <v>14444</v>
      </c>
      <c r="K16" s="8">
        <v>30860</v>
      </c>
      <c r="L16" s="8">
        <v>14083</v>
      </c>
      <c r="M16" s="8">
        <v>11157</v>
      </c>
    </row>
    <row r="17" spans="2:13" x14ac:dyDescent="0.2">
      <c r="B17" s="8">
        <v>14900</v>
      </c>
      <c r="C17" s="8">
        <v>25708</v>
      </c>
      <c r="D17" s="8">
        <v>22034</v>
      </c>
      <c r="E17" s="10">
        <v>17360</v>
      </c>
      <c r="F17" s="8">
        <v>13662</v>
      </c>
      <c r="G17" s="8">
        <v>21046</v>
      </c>
      <c r="H17" s="8">
        <v>28637</v>
      </c>
      <c r="I17" s="8">
        <v>12513</v>
      </c>
      <c r="J17" s="9">
        <v>14633</v>
      </c>
      <c r="K17" s="8">
        <v>31650</v>
      </c>
      <c r="L17" s="8">
        <v>12412</v>
      </c>
      <c r="M17" s="8">
        <v>12272</v>
      </c>
    </row>
    <row r="18" spans="2:13" x14ac:dyDescent="0.2">
      <c r="B18" s="8">
        <v>14605</v>
      </c>
      <c r="C18" s="8">
        <v>22263</v>
      </c>
      <c r="D18" s="8">
        <v>44917</v>
      </c>
      <c r="E18" s="10">
        <v>19797</v>
      </c>
      <c r="F18" s="8">
        <v>17216</v>
      </c>
      <c r="G18" s="8">
        <v>19331</v>
      </c>
      <c r="H18" s="8">
        <v>19235</v>
      </c>
      <c r="I18" s="8">
        <v>9281</v>
      </c>
      <c r="J18" s="9">
        <v>15244</v>
      </c>
      <c r="K18" s="8">
        <v>26642</v>
      </c>
      <c r="L18" s="8">
        <v>16142</v>
      </c>
      <c r="M18" s="8">
        <v>12431</v>
      </c>
    </row>
    <row r="19" spans="2:13" x14ac:dyDescent="0.2">
      <c r="B19" s="8">
        <v>16404</v>
      </c>
      <c r="C19" s="8">
        <v>22602</v>
      </c>
      <c r="D19" s="8">
        <v>36024</v>
      </c>
      <c r="E19" s="10">
        <v>19921</v>
      </c>
      <c r="F19" s="8">
        <v>14225</v>
      </c>
      <c r="G19" s="8">
        <v>19047</v>
      </c>
      <c r="H19" s="8">
        <v>9654</v>
      </c>
      <c r="I19" s="8">
        <v>11485</v>
      </c>
      <c r="J19" s="9">
        <v>16989</v>
      </c>
      <c r="K19" s="8">
        <v>5196</v>
      </c>
      <c r="L19" s="8">
        <v>15595</v>
      </c>
      <c r="M19" s="8">
        <v>11525</v>
      </c>
    </row>
    <row r="20" spans="2:13" x14ac:dyDescent="0.2">
      <c r="B20" s="8">
        <v>15606</v>
      </c>
      <c r="C20" s="8">
        <v>22409</v>
      </c>
      <c r="D20" s="8">
        <v>27084</v>
      </c>
      <c r="E20" s="10">
        <v>17121</v>
      </c>
      <c r="F20" s="8">
        <v>13999</v>
      </c>
      <c r="G20" s="8">
        <v>39913</v>
      </c>
      <c r="H20" s="8">
        <v>7107</v>
      </c>
      <c r="I20" s="8">
        <v>8111</v>
      </c>
      <c r="J20" s="9">
        <v>12370</v>
      </c>
      <c r="K20" s="8">
        <v>34260</v>
      </c>
      <c r="L20" s="8">
        <v>11129</v>
      </c>
      <c r="M20" s="8">
        <v>13265</v>
      </c>
    </row>
    <row r="21" spans="2:13" x14ac:dyDescent="0.2">
      <c r="B21" s="8">
        <v>15742</v>
      </c>
      <c r="C21" s="8">
        <v>37573</v>
      </c>
      <c r="D21" s="8">
        <v>22918</v>
      </c>
      <c r="E21" s="10">
        <v>15487</v>
      </c>
      <c r="F21" s="8">
        <v>10697</v>
      </c>
      <c r="G21" s="8">
        <v>61705</v>
      </c>
      <c r="H21" s="8">
        <v>16860</v>
      </c>
      <c r="I21" s="8">
        <v>5747</v>
      </c>
      <c r="J21" s="9">
        <v>16090</v>
      </c>
      <c r="K21" s="8">
        <v>35927</v>
      </c>
      <c r="L21" s="8">
        <v>10420</v>
      </c>
      <c r="M21" s="8">
        <v>12276</v>
      </c>
    </row>
    <row r="22" spans="2:13" x14ac:dyDescent="0.2">
      <c r="B22" s="8">
        <v>18561</v>
      </c>
      <c r="C22" s="8">
        <v>38049</v>
      </c>
      <c r="D22" s="8">
        <v>25721</v>
      </c>
      <c r="E22" s="10">
        <v>17352</v>
      </c>
      <c r="F22" s="8">
        <v>23619</v>
      </c>
      <c r="G22" s="8">
        <v>43371</v>
      </c>
      <c r="H22" s="8">
        <v>7030</v>
      </c>
      <c r="I22" s="8">
        <v>5366</v>
      </c>
      <c r="J22" s="9">
        <v>14778</v>
      </c>
      <c r="K22" s="8">
        <v>28813</v>
      </c>
      <c r="L22" s="8">
        <v>15621</v>
      </c>
      <c r="M22" s="8">
        <v>14871</v>
      </c>
    </row>
    <row r="23" spans="2:13" x14ac:dyDescent="0.2">
      <c r="B23" s="8">
        <v>22662</v>
      </c>
      <c r="C23" s="8">
        <v>27066</v>
      </c>
      <c r="D23" s="8">
        <v>21776</v>
      </c>
      <c r="E23" s="10">
        <v>13914</v>
      </c>
      <c r="F23" s="8">
        <v>16256</v>
      </c>
      <c r="G23" s="8">
        <v>43105</v>
      </c>
      <c r="H23" s="8">
        <v>6093</v>
      </c>
      <c r="I23" s="8">
        <v>8194</v>
      </c>
      <c r="J23" s="9">
        <v>13595</v>
      </c>
      <c r="K23" s="8">
        <v>28359</v>
      </c>
      <c r="L23" s="8">
        <v>13057</v>
      </c>
      <c r="M23" s="8">
        <v>12772</v>
      </c>
    </row>
    <row r="24" spans="2:13" x14ac:dyDescent="0.2">
      <c r="B24" s="8">
        <v>16555</v>
      </c>
      <c r="C24" s="8">
        <v>26492</v>
      </c>
      <c r="D24" s="8">
        <v>27635</v>
      </c>
      <c r="E24" s="10">
        <v>15696</v>
      </c>
      <c r="F24" s="8">
        <v>32661</v>
      </c>
      <c r="G24" s="8">
        <v>28844</v>
      </c>
      <c r="H24" s="8">
        <v>12323</v>
      </c>
      <c r="I24" s="8">
        <v>5613</v>
      </c>
      <c r="J24" s="9">
        <v>15702</v>
      </c>
      <c r="K24" s="8">
        <v>7722</v>
      </c>
      <c r="L24" s="8">
        <v>12162</v>
      </c>
      <c r="M24" s="8">
        <v>11572</v>
      </c>
    </row>
    <row r="25" spans="2:13" x14ac:dyDescent="0.2">
      <c r="B25" s="8">
        <v>17309</v>
      </c>
      <c r="C25" s="8">
        <v>27467</v>
      </c>
      <c r="D25" s="8">
        <v>59331</v>
      </c>
      <c r="E25" s="10">
        <v>17031</v>
      </c>
      <c r="F25" s="8">
        <v>11764</v>
      </c>
      <c r="G25" s="8">
        <v>29835</v>
      </c>
      <c r="H25" s="8">
        <v>8930</v>
      </c>
      <c r="I25" s="8">
        <v>6635</v>
      </c>
      <c r="J25" s="9">
        <v>13681</v>
      </c>
      <c r="K25" s="8">
        <v>11660</v>
      </c>
      <c r="L25" s="8">
        <v>11455</v>
      </c>
      <c r="M25" s="8">
        <v>11437</v>
      </c>
    </row>
    <row r="26" spans="2:13" x14ac:dyDescent="0.2">
      <c r="B26" s="8">
        <v>14408</v>
      </c>
      <c r="C26" s="8">
        <v>24526</v>
      </c>
      <c r="D26" s="8">
        <v>39604</v>
      </c>
      <c r="E26" s="10">
        <v>14324</v>
      </c>
      <c r="F26" s="8">
        <v>15686</v>
      </c>
      <c r="G26" s="8">
        <v>28462</v>
      </c>
      <c r="H26" s="8">
        <v>12920</v>
      </c>
      <c r="I26" s="8">
        <v>8846</v>
      </c>
      <c r="J26" s="9">
        <v>16249</v>
      </c>
      <c r="K26" s="8">
        <v>22967</v>
      </c>
      <c r="L26" s="8">
        <v>10745</v>
      </c>
      <c r="M26" s="8">
        <v>14333</v>
      </c>
    </row>
    <row r="27" spans="2:13" x14ac:dyDescent="0.2">
      <c r="B27" s="8">
        <v>13631</v>
      </c>
      <c r="C27" s="8">
        <v>31685</v>
      </c>
      <c r="D27" s="8">
        <v>19770</v>
      </c>
      <c r="E27" s="10">
        <v>20450</v>
      </c>
      <c r="F27" s="8">
        <v>18835</v>
      </c>
      <c r="G27" s="8">
        <v>51596</v>
      </c>
      <c r="H27" s="8">
        <v>6310</v>
      </c>
      <c r="I27" s="8">
        <v>8820</v>
      </c>
      <c r="J27" s="9">
        <v>14176</v>
      </c>
      <c r="K27" s="8">
        <v>26249</v>
      </c>
      <c r="L27" s="8">
        <v>10924</v>
      </c>
      <c r="M27" s="8">
        <v>12831</v>
      </c>
    </row>
    <row r="28" spans="2:13" x14ac:dyDescent="0.2">
      <c r="B28" s="8">
        <v>13496</v>
      </c>
      <c r="C28" s="8">
        <v>30621</v>
      </c>
      <c r="D28" s="8">
        <v>18643</v>
      </c>
      <c r="E28" s="10">
        <v>19570</v>
      </c>
      <c r="F28" s="8">
        <v>14876</v>
      </c>
      <c r="G28" s="8">
        <v>27037</v>
      </c>
      <c r="H28" s="8">
        <v>7380</v>
      </c>
      <c r="I28" s="8">
        <v>11871</v>
      </c>
      <c r="J28" s="9">
        <v>21081</v>
      </c>
      <c r="K28" s="8">
        <v>25640</v>
      </c>
      <c r="L28" s="8">
        <v>13860</v>
      </c>
      <c r="M28" s="8">
        <v>14462</v>
      </c>
    </row>
    <row r="29" spans="2:13" x14ac:dyDescent="0.2">
      <c r="B29" s="8">
        <v>18816</v>
      </c>
      <c r="C29" s="8">
        <v>49125</v>
      </c>
      <c r="D29" s="8">
        <v>18669</v>
      </c>
      <c r="E29" s="10">
        <v>17173</v>
      </c>
      <c r="F29" s="8">
        <v>11735</v>
      </c>
      <c r="G29" s="8">
        <v>31200</v>
      </c>
      <c r="H29" s="8">
        <v>8864</v>
      </c>
      <c r="I29" s="8">
        <v>7813</v>
      </c>
      <c r="J29" s="9">
        <v>14755</v>
      </c>
      <c r="K29" s="8">
        <v>12195</v>
      </c>
      <c r="L29" s="8">
        <v>11598</v>
      </c>
      <c r="M29" s="8">
        <v>13092</v>
      </c>
    </row>
    <row r="30" spans="2:13" x14ac:dyDescent="0.2">
      <c r="B30" s="8">
        <v>13598</v>
      </c>
      <c r="C30" s="8">
        <v>27806</v>
      </c>
      <c r="D30" s="8">
        <v>20195</v>
      </c>
      <c r="E30" s="10">
        <v>18341</v>
      </c>
      <c r="F30" s="8">
        <v>17531</v>
      </c>
      <c r="G30" s="8">
        <v>24405</v>
      </c>
      <c r="H30" s="8">
        <v>13739</v>
      </c>
      <c r="I30" s="8">
        <v>11177</v>
      </c>
      <c r="J30" s="9">
        <v>14833</v>
      </c>
      <c r="K30" s="8">
        <v>22472</v>
      </c>
      <c r="L30" s="8">
        <v>11916</v>
      </c>
      <c r="M30" s="8">
        <v>11770</v>
      </c>
    </row>
    <row r="31" spans="2:13" x14ac:dyDescent="0.2">
      <c r="B31" s="8">
        <v>14308</v>
      </c>
      <c r="C31" s="8">
        <v>58511</v>
      </c>
      <c r="D31" s="8">
        <v>19143</v>
      </c>
      <c r="E31" s="10">
        <v>14211</v>
      </c>
      <c r="F31" s="8">
        <v>14484</v>
      </c>
      <c r="G31" s="8">
        <v>17387</v>
      </c>
      <c r="H31" s="8">
        <v>11846</v>
      </c>
      <c r="I31" s="8">
        <v>6299</v>
      </c>
      <c r="J31" s="9">
        <v>14687</v>
      </c>
      <c r="K31" s="8">
        <v>33362</v>
      </c>
      <c r="L31" s="8">
        <v>10828</v>
      </c>
      <c r="M31" s="8">
        <v>10985</v>
      </c>
    </row>
    <row r="32" spans="2:13" x14ac:dyDescent="0.2">
      <c r="B32" s="8">
        <v>15683</v>
      </c>
      <c r="C32" s="8">
        <v>33567</v>
      </c>
      <c r="D32" s="8">
        <v>14400</v>
      </c>
      <c r="E32" s="10">
        <v>14496</v>
      </c>
      <c r="F32" s="8">
        <v>11196</v>
      </c>
      <c r="G32" s="8">
        <v>18498</v>
      </c>
      <c r="H32" s="8">
        <v>10025</v>
      </c>
      <c r="I32" s="8">
        <v>17148</v>
      </c>
      <c r="J32" s="9">
        <v>20653</v>
      </c>
      <c r="K32" s="8">
        <v>12543</v>
      </c>
      <c r="L32" s="8">
        <v>16260</v>
      </c>
      <c r="M32" s="8">
        <v>10393</v>
      </c>
    </row>
    <row r="33" spans="2:13" x14ac:dyDescent="0.2">
      <c r="B33" s="8">
        <v>13589</v>
      </c>
      <c r="C33" s="8">
        <v>50944</v>
      </c>
      <c r="D33" s="8">
        <v>15100</v>
      </c>
      <c r="E33" s="10">
        <v>15881</v>
      </c>
      <c r="F33" s="8">
        <v>12641</v>
      </c>
      <c r="G33" s="8">
        <v>17670</v>
      </c>
      <c r="H33" s="8">
        <v>19814</v>
      </c>
      <c r="I33" s="8">
        <v>10434</v>
      </c>
      <c r="J33" s="9">
        <v>14193</v>
      </c>
      <c r="K33" s="8">
        <v>17200</v>
      </c>
      <c r="L33" s="8">
        <v>18031</v>
      </c>
      <c r="M33" s="8">
        <v>11347</v>
      </c>
    </row>
    <row r="34" spans="2:13" x14ac:dyDescent="0.2">
      <c r="B34" s="8">
        <v>18957</v>
      </c>
      <c r="C34" s="8">
        <v>30549</v>
      </c>
      <c r="D34" s="8">
        <v>18069</v>
      </c>
      <c r="E34" s="10">
        <v>15883</v>
      </c>
      <c r="F34" s="8">
        <v>19695</v>
      </c>
      <c r="G34" s="8">
        <v>34198</v>
      </c>
      <c r="H34" s="8">
        <v>11405</v>
      </c>
      <c r="I34" s="8">
        <v>7276</v>
      </c>
      <c r="J34" s="9">
        <v>15831</v>
      </c>
      <c r="K34" s="8">
        <v>12074</v>
      </c>
      <c r="L34" s="8">
        <v>13477</v>
      </c>
      <c r="M34" s="8">
        <v>12198</v>
      </c>
    </row>
    <row r="35" spans="2:13" x14ac:dyDescent="0.2">
      <c r="B35" s="8">
        <v>17387</v>
      </c>
      <c r="C35" s="8">
        <v>27159</v>
      </c>
      <c r="D35" s="8">
        <v>14242</v>
      </c>
      <c r="E35" s="10">
        <v>18009</v>
      </c>
      <c r="F35" s="8">
        <v>13549</v>
      </c>
      <c r="G35" s="8">
        <v>22560</v>
      </c>
      <c r="H35" s="8">
        <v>6366</v>
      </c>
      <c r="I35" s="8">
        <v>10037</v>
      </c>
      <c r="J35" s="9">
        <v>14928</v>
      </c>
      <c r="K35" s="8">
        <v>23549</v>
      </c>
      <c r="L35" s="8">
        <v>15787</v>
      </c>
      <c r="M35" s="8">
        <v>12019</v>
      </c>
    </row>
    <row r="36" spans="2:13" x14ac:dyDescent="0.2">
      <c r="B36" s="8">
        <v>14576</v>
      </c>
      <c r="C36" s="8">
        <v>86490</v>
      </c>
      <c r="D36" s="8">
        <v>36134</v>
      </c>
      <c r="E36" s="10">
        <v>25857</v>
      </c>
      <c r="F36" s="8">
        <v>11088</v>
      </c>
      <c r="G36" s="8">
        <v>33272</v>
      </c>
      <c r="H36" s="8">
        <v>52977</v>
      </c>
      <c r="I36" s="8">
        <v>4821</v>
      </c>
      <c r="J36" s="9">
        <v>13242</v>
      </c>
      <c r="K36" s="8">
        <v>22484</v>
      </c>
      <c r="L36" s="8">
        <v>12924</v>
      </c>
      <c r="M36" s="8">
        <v>10813</v>
      </c>
    </row>
    <row r="37" spans="2:13" x14ac:dyDescent="0.2">
      <c r="B37" s="8">
        <v>15612</v>
      </c>
      <c r="C37" s="8">
        <v>39688</v>
      </c>
      <c r="D37" s="8">
        <v>14442</v>
      </c>
      <c r="E37" s="10">
        <v>15201</v>
      </c>
      <c r="F37" s="8">
        <v>10470</v>
      </c>
      <c r="G37" s="8">
        <v>31265</v>
      </c>
      <c r="H37" s="8">
        <v>40372</v>
      </c>
      <c r="I37" s="8">
        <v>5722</v>
      </c>
      <c r="J37" s="9">
        <v>12385</v>
      </c>
      <c r="K37" s="8">
        <v>25213</v>
      </c>
      <c r="L37" s="8">
        <v>13393</v>
      </c>
      <c r="M37" s="8">
        <v>11867</v>
      </c>
    </row>
    <row r="38" spans="2:13" x14ac:dyDescent="0.2">
      <c r="B38" s="8">
        <v>15730</v>
      </c>
      <c r="C38" s="8">
        <v>79093</v>
      </c>
      <c r="D38" s="8">
        <v>15417</v>
      </c>
      <c r="E38" s="10">
        <v>25724</v>
      </c>
      <c r="F38" s="8">
        <v>15084</v>
      </c>
      <c r="G38" s="8">
        <v>34782</v>
      </c>
      <c r="H38" s="8">
        <v>10698</v>
      </c>
      <c r="I38" s="8">
        <v>6111</v>
      </c>
      <c r="J38" s="9">
        <v>12527</v>
      </c>
      <c r="K38" s="8">
        <v>24495</v>
      </c>
      <c r="L38" s="8">
        <v>16085</v>
      </c>
      <c r="M38" s="8">
        <v>10676</v>
      </c>
    </row>
    <row r="39" spans="2:13" x14ac:dyDescent="0.2">
      <c r="B39" s="8">
        <v>16611</v>
      </c>
      <c r="C39" s="8">
        <v>59141</v>
      </c>
      <c r="D39" s="8">
        <v>17139</v>
      </c>
      <c r="E39" s="10">
        <v>16588</v>
      </c>
      <c r="F39" s="8">
        <v>8171</v>
      </c>
      <c r="G39" s="8">
        <v>20837</v>
      </c>
      <c r="H39" s="8">
        <v>41666</v>
      </c>
      <c r="I39" s="8">
        <v>9037</v>
      </c>
      <c r="J39" s="9">
        <v>14258</v>
      </c>
      <c r="K39" s="8">
        <v>26545</v>
      </c>
      <c r="L39" s="8">
        <v>28752</v>
      </c>
      <c r="M39" s="8">
        <v>12946</v>
      </c>
    </row>
    <row r="40" spans="2:13" x14ac:dyDescent="0.2">
      <c r="B40" s="8">
        <v>14629</v>
      </c>
      <c r="C40" s="8">
        <v>79047</v>
      </c>
      <c r="D40" s="8">
        <v>26601</v>
      </c>
      <c r="E40" s="10">
        <v>13743</v>
      </c>
      <c r="F40" s="8">
        <v>19530</v>
      </c>
      <c r="G40" s="8">
        <v>13634</v>
      </c>
      <c r="H40" s="8">
        <v>19172</v>
      </c>
      <c r="I40" s="8">
        <v>5056</v>
      </c>
      <c r="J40" s="9">
        <v>13836</v>
      </c>
      <c r="K40" s="8">
        <v>40484</v>
      </c>
      <c r="L40" s="8">
        <v>16426</v>
      </c>
      <c r="M40" s="8">
        <v>11056</v>
      </c>
    </row>
    <row r="41" spans="2:13" x14ac:dyDescent="0.2">
      <c r="B41" s="8">
        <v>17439</v>
      </c>
      <c r="C41" s="8">
        <v>74317</v>
      </c>
      <c r="D41" s="8">
        <v>35578</v>
      </c>
      <c r="E41" s="10">
        <v>30470</v>
      </c>
      <c r="F41" s="8">
        <v>12658</v>
      </c>
      <c r="G41" s="8">
        <v>65907</v>
      </c>
      <c r="H41" s="8">
        <v>10692</v>
      </c>
      <c r="I41" s="8">
        <v>6196</v>
      </c>
      <c r="J41" s="9">
        <v>13396</v>
      </c>
      <c r="K41" s="8">
        <v>18979</v>
      </c>
      <c r="L41" s="8">
        <v>13582</v>
      </c>
      <c r="M41" s="8">
        <v>11949</v>
      </c>
    </row>
    <row r="42" spans="2:13" x14ac:dyDescent="0.2">
      <c r="B42" s="8">
        <v>13825</v>
      </c>
      <c r="C42" s="8">
        <v>35164</v>
      </c>
      <c r="D42" s="8">
        <v>15920</v>
      </c>
      <c r="E42" s="10">
        <v>11833</v>
      </c>
      <c r="F42" s="8">
        <v>11477</v>
      </c>
      <c r="G42" s="8">
        <v>52523</v>
      </c>
      <c r="H42" s="8">
        <v>16118</v>
      </c>
      <c r="I42" s="8">
        <v>6240</v>
      </c>
      <c r="J42" s="9">
        <v>14756</v>
      </c>
      <c r="K42" s="8">
        <v>39239</v>
      </c>
      <c r="L42" s="8">
        <v>12169</v>
      </c>
      <c r="M42" s="8">
        <v>12054</v>
      </c>
    </row>
    <row r="43" spans="2:13" x14ac:dyDescent="0.2">
      <c r="B43" s="8">
        <v>13524</v>
      </c>
      <c r="C43" s="8">
        <v>71666</v>
      </c>
      <c r="D43" s="8">
        <v>13711</v>
      </c>
      <c r="E43" s="10">
        <v>14464</v>
      </c>
      <c r="F43" s="8">
        <v>11293</v>
      </c>
      <c r="G43" s="8">
        <v>51360</v>
      </c>
      <c r="H43" s="8">
        <v>9467</v>
      </c>
      <c r="I43" s="8">
        <v>9869</v>
      </c>
      <c r="J43" s="9">
        <v>13962</v>
      </c>
      <c r="K43" s="8">
        <v>40340</v>
      </c>
      <c r="L43" s="8">
        <v>15283</v>
      </c>
      <c r="M43" s="8">
        <v>12108</v>
      </c>
    </row>
    <row r="44" spans="2:13" x14ac:dyDescent="0.2">
      <c r="B44" s="8">
        <v>15156</v>
      </c>
      <c r="C44" s="8">
        <v>76495</v>
      </c>
      <c r="D44" s="8">
        <v>14715</v>
      </c>
      <c r="E44" s="10">
        <v>13435</v>
      </c>
      <c r="F44" s="8">
        <v>21777</v>
      </c>
      <c r="G44" s="8">
        <v>51731</v>
      </c>
      <c r="H44" s="8">
        <v>7261</v>
      </c>
      <c r="I44" s="8">
        <v>6657</v>
      </c>
      <c r="J44" s="9">
        <v>12839</v>
      </c>
      <c r="K44" s="8">
        <v>29483</v>
      </c>
      <c r="L44" s="8">
        <v>22441</v>
      </c>
      <c r="M44" s="8">
        <v>12366</v>
      </c>
    </row>
    <row r="45" spans="2:13" x14ac:dyDescent="0.2">
      <c r="B45" s="8">
        <v>15728</v>
      </c>
      <c r="C45" s="8">
        <v>85186</v>
      </c>
      <c r="D45" s="8">
        <v>17764</v>
      </c>
      <c r="E45" s="10">
        <v>15063</v>
      </c>
      <c r="F45" s="8">
        <v>13831</v>
      </c>
      <c r="G45" s="8">
        <v>29489</v>
      </c>
      <c r="H45" s="8">
        <v>40731</v>
      </c>
      <c r="I45" s="8">
        <v>9054</v>
      </c>
      <c r="J45" s="9">
        <v>12726</v>
      </c>
      <c r="K45" s="8">
        <v>11487</v>
      </c>
      <c r="L45" s="8">
        <v>24962</v>
      </c>
      <c r="M45" s="8">
        <v>12011</v>
      </c>
    </row>
    <row r="46" spans="2:13" x14ac:dyDescent="0.2">
      <c r="B46" s="8">
        <v>18088</v>
      </c>
      <c r="C46" s="8">
        <v>31352</v>
      </c>
      <c r="D46" s="8">
        <v>31117</v>
      </c>
      <c r="E46" s="10">
        <v>16724</v>
      </c>
      <c r="F46" s="8">
        <v>11590</v>
      </c>
      <c r="G46" s="8">
        <v>50328</v>
      </c>
      <c r="H46" s="8">
        <v>18052</v>
      </c>
      <c r="I46" s="8">
        <v>11291</v>
      </c>
      <c r="J46" s="9">
        <v>13237</v>
      </c>
      <c r="K46" s="8">
        <v>25621</v>
      </c>
      <c r="L46" s="8">
        <v>16603</v>
      </c>
      <c r="M46" s="8">
        <v>10693</v>
      </c>
    </row>
    <row r="47" spans="2:13" x14ac:dyDescent="0.2">
      <c r="B47" s="8">
        <v>15647</v>
      </c>
      <c r="C47" s="8">
        <v>17231</v>
      </c>
      <c r="D47" s="8">
        <v>42697</v>
      </c>
      <c r="E47" s="10">
        <v>27784</v>
      </c>
      <c r="F47" s="8">
        <v>13777</v>
      </c>
      <c r="G47" s="8">
        <v>11588</v>
      </c>
      <c r="H47" s="8">
        <v>7557</v>
      </c>
      <c r="I47" s="8">
        <v>8033</v>
      </c>
      <c r="J47" s="9">
        <v>10318</v>
      </c>
      <c r="K47" s="8">
        <v>46595</v>
      </c>
      <c r="L47" s="8">
        <v>12614</v>
      </c>
      <c r="M47" s="8">
        <v>12064</v>
      </c>
    </row>
    <row r="48" spans="2:13" x14ac:dyDescent="0.2">
      <c r="B48" s="8">
        <v>17465</v>
      </c>
      <c r="C48" s="8">
        <v>18080</v>
      </c>
      <c r="D48" s="8">
        <v>31640</v>
      </c>
      <c r="E48" s="10">
        <v>20482</v>
      </c>
      <c r="F48" s="8">
        <v>16575</v>
      </c>
      <c r="G48" s="8">
        <v>13411</v>
      </c>
      <c r="H48" s="8">
        <v>16096</v>
      </c>
      <c r="I48" s="8">
        <v>6945</v>
      </c>
      <c r="J48" s="9">
        <v>15043</v>
      </c>
      <c r="K48" s="8">
        <v>34766</v>
      </c>
      <c r="L48" s="8">
        <v>12726</v>
      </c>
      <c r="M48" s="8">
        <v>11926</v>
      </c>
    </row>
    <row r="49" spans="1:13" x14ac:dyDescent="0.2">
      <c r="B49" s="8">
        <v>18260</v>
      </c>
      <c r="C49" s="8">
        <v>25789</v>
      </c>
      <c r="D49" s="8">
        <v>76905</v>
      </c>
      <c r="E49" s="10">
        <v>15900</v>
      </c>
      <c r="F49" s="8">
        <v>15907</v>
      </c>
      <c r="G49" s="8">
        <v>14418</v>
      </c>
      <c r="H49" s="8">
        <v>8506</v>
      </c>
      <c r="I49" s="8">
        <v>9629</v>
      </c>
      <c r="J49" s="9">
        <v>12358</v>
      </c>
      <c r="K49" s="8">
        <v>34380</v>
      </c>
      <c r="L49" s="8">
        <v>10858</v>
      </c>
      <c r="M49" s="8">
        <v>10552</v>
      </c>
    </row>
    <row r="50" spans="1:13" x14ac:dyDescent="0.2">
      <c r="B50" s="8">
        <v>19576</v>
      </c>
      <c r="C50" s="8">
        <v>18260</v>
      </c>
      <c r="D50" s="8">
        <v>30078</v>
      </c>
      <c r="E50" s="10">
        <v>17341</v>
      </c>
      <c r="F50" s="8">
        <v>9308</v>
      </c>
      <c r="G50" s="8">
        <v>17422</v>
      </c>
      <c r="H50" s="8">
        <v>9721</v>
      </c>
      <c r="I50" s="8">
        <v>5541</v>
      </c>
      <c r="J50" s="9">
        <v>12228</v>
      </c>
      <c r="K50" s="8">
        <v>25807</v>
      </c>
      <c r="L50" s="8">
        <v>11190</v>
      </c>
      <c r="M50" s="8">
        <v>9999</v>
      </c>
    </row>
    <row r="51" spans="1:13" x14ac:dyDescent="0.2">
      <c r="B51" s="8">
        <v>16316</v>
      </c>
      <c r="C51" s="8">
        <v>81644</v>
      </c>
      <c r="D51" s="8">
        <v>29729</v>
      </c>
      <c r="E51" s="10">
        <v>16900</v>
      </c>
      <c r="F51" s="8">
        <v>8386</v>
      </c>
      <c r="G51" s="8">
        <v>36302</v>
      </c>
      <c r="H51" s="8">
        <v>8357</v>
      </c>
      <c r="I51" s="8">
        <v>8693</v>
      </c>
      <c r="J51" s="9">
        <v>18815</v>
      </c>
      <c r="K51" s="8">
        <v>12724</v>
      </c>
      <c r="L51" s="8">
        <v>13585</v>
      </c>
      <c r="M51" s="8">
        <v>10644</v>
      </c>
    </row>
    <row r="52" spans="1:13" x14ac:dyDescent="0.2">
      <c r="B52" s="8">
        <v>13613</v>
      </c>
      <c r="C52" s="8">
        <v>23620</v>
      </c>
      <c r="D52" s="8">
        <v>16365</v>
      </c>
      <c r="E52" s="10">
        <v>18716</v>
      </c>
      <c r="F52" s="8">
        <v>13201</v>
      </c>
      <c r="G52" s="8">
        <v>25965</v>
      </c>
      <c r="H52" s="8">
        <v>23306</v>
      </c>
      <c r="I52" s="8">
        <v>9363</v>
      </c>
      <c r="J52" s="9">
        <v>14437</v>
      </c>
      <c r="K52" s="8">
        <v>20195</v>
      </c>
      <c r="L52" s="8">
        <v>17858</v>
      </c>
      <c r="M52" s="8">
        <v>10735</v>
      </c>
    </row>
    <row r="53" spans="1:13" x14ac:dyDescent="0.2">
      <c r="B53" s="8">
        <v>16968</v>
      </c>
      <c r="C53" s="8">
        <v>18564</v>
      </c>
      <c r="D53" s="8">
        <v>29228</v>
      </c>
      <c r="E53" s="10">
        <v>21295</v>
      </c>
      <c r="F53" s="8">
        <v>25785</v>
      </c>
      <c r="G53" s="8">
        <v>22840</v>
      </c>
      <c r="H53" s="8">
        <v>13736</v>
      </c>
      <c r="I53" s="8">
        <v>9723</v>
      </c>
      <c r="J53" s="9">
        <v>17096</v>
      </c>
      <c r="K53" s="8">
        <v>40913</v>
      </c>
      <c r="L53" s="8">
        <v>15473</v>
      </c>
      <c r="M53" s="8">
        <v>10612</v>
      </c>
    </row>
    <row r="54" spans="1:13" x14ac:dyDescent="0.2">
      <c r="B54" s="8">
        <v>15659</v>
      </c>
      <c r="C54" s="8">
        <v>25971</v>
      </c>
      <c r="D54" s="8">
        <v>27298</v>
      </c>
      <c r="E54" s="10">
        <v>14172</v>
      </c>
      <c r="F54" s="8">
        <v>14911</v>
      </c>
      <c r="G54" s="8">
        <v>25313</v>
      </c>
      <c r="H54" s="8">
        <v>14861</v>
      </c>
      <c r="I54" s="8">
        <v>7044</v>
      </c>
      <c r="J54" s="9">
        <v>34191</v>
      </c>
      <c r="K54" s="8">
        <v>15932</v>
      </c>
      <c r="L54" s="8">
        <v>16128</v>
      </c>
      <c r="M54" s="8">
        <v>9880</v>
      </c>
    </row>
    <row r="55" spans="1:13" x14ac:dyDescent="0.2">
      <c r="B55" s="8">
        <v>18759</v>
      </c>
      <c r="C55" s="8">
        <v>28664</v>
      </c>
      <c r="D55" s="8">
        <v>37000</v>
      </c>
      <c r="E55" s="10">
        <v>15519</v>
      </c>
      <c r="F55" s="8">
        <v>12880</v>
      </c>
      <c r="G55" s="8">
        <v>24823</v>
      </c>
      <c r="H55" s="8">
        <v>7703</v>
      </c>
      <c r="I55" s="8">
        <v>12716</v>
      </c>
      <c r="J55" s="9">
        <v>14911</v>
      </c>
      <c r="K55" s="8">
        <v>29526</v>
      </c>
      <c r="L55" s="8">
        <v>13575</v>
      </c>
      <c r="M55" s="8">
        <v>10230</v>
      </c>
    </row>
    <row r="56" spans="1:13" x14ac:dyDescent="0.2">
      <c r="B56" s="8">
        <v>16488</v>
      </c>
      <c r="C56" s="8">
        <v>59044</v>
      </c>
      <c r="D56" s="8">
        <v>23350</v>
      </c>
      <c r="E56" s="10">
        <v>17020</v>
      </c>
      <c r="F56" s="8">
        <v>10138</v>
      </c>
      <c r="G56" s="8">
        <v>18764</v>
      </c>
      <c r="H56" s="8">
        <v>9799</v>
      </c>
      <c r="I56" s="8">
        <v>7619</v>
      </c>
      <c r="J56" s="9">
        <v>13497</v>
      </c>
      <c r="K56" s="8">
        <v>13323</v>
      </c>
      <c r="L56" s="8">
        <v>15856</v>
      </c>
      <c r="M56" s="8">
        <v>15127</v>
      </c>
    </row>
    <row r="57" spans="1:13" x14ac:dyDescent="0.2">
      <c r="B57" s="8">
        <v>14548</v>
      </c>
      <c r="C57" s="8">
        <v>40645</v>
      </c>
      <c r="D57" s="8">
        <v>21563</v>
      </c>
      <c r="E57" s="10">
        <v>19132</v>
      </c>
      <c r="F57" s="8">
        <v>15975</v>
      </c>
      <c r="G57" s="8">
        <v>56207</v>
      </c>
      <c r="H57" s="8">
        <v>11783</v>
      </c>
      <c r="I57" s="8">
        <v>6390</v>
      </c>
      <c r="J57" s="9">
        <v>12055</v>
      </c>
      <c r="K57" s="8">
        <v>33931</v>
      </c>
      <c r="L57" s="8">
        <v>15477</v>
      </c>
      <c r="M57" s="8">
        <v>11377</v>
      </c>
    </row>
    <row r="58" spans="1:13" x14ac:dyDescent="0.2">
      <c r="B58" s="8">
        <v>18095</v>
      </c>
      <c r="C58" s="8">
        <v>53331</v>
      </c>
      <c r="D58" s="8">
        <v>20245</v>
      </c>
      <c r="E58" s="10">
        <v>16098</v>
      </c>
      <c r="F58" s="8">
        <v>9382</v>
      </c>
      <c r="G58" s="8">
        <v>22873</v>
      </c>
      <c r="H58" s="8">
        <v>17108</v>
      </c>
      <c r="I58" s="8">
        <v>8964</v>
      </c>
      <c r="J58" s="9">
        <v>13056</v>
      </c>
      <c r="K58" s="8">
        <v>15206</v>
      </c>
      <c r="L58" s="8">
        <v>12218</v>
      </c>
      <c r="M58" s="8">
        <v>15525</v>
      </c>
    </row>
    <row r="59" spans="1:13" x14ac:dyDescent="0.2">
      <c r="B59" s="8">
        <v>16611</v>
      </c>
      <c r="C59" s="8">
        <v>49923</v>
      </c>
      <c r="D59" s="8">
        <v>19943</v>
      </c>
      <c r="E59" s="10">
        <v>15233</v>
      </c>
      <c r="F59" s="8">
        <v>14980</v>
      </c>
      <c r="G59" s="8">
        <v>14702</v>
      </c>
      <c r="H59" s="8">
        <v>17463</v>
      </c>
      <c r="I59" s="8">
        <v>7411</v>
      </c>
      <c r="J59" s="9">
        <v>14601</v>
      </c>
      <c r="K59" s="8">
        <v>24898</v>
      </c>
      <c r="L59" s="8">
        <v>22651</v>
      </c>
      <c r="M59" s="8">
        <v>11645</v>
      </c>
    </row>
    <row r="60" spans="1:13" x14ac:dyDescent="0.2">
      <c r="B60" s="8">
        <v>17198</v>
      </c>
      <c r="C60" s="8">
        <v>24980</v>
      </c>
      <c r="D60" s="8">
        <v>22599</v>
      </c>
      <c r="E60" s="10">
        <v>18133</v>
      </c>
      <c r="F60" s="8">
        <v>12060</v>
      </c>
      <c r="G60" s="8">
        <v>45385</v>
      </c>
      <c r="H60" s="8">
        <v>6548</v>
      </c>
      <c r="I60" s="8">
        <v>14688</v>
      </c>
      <c r="J60" s="9">
        <v>15096</v>
      </c>
      <c r="K60" s="8">
        <v>22778</v>
      </c>
      <c r="L60" s="8">
        <v>13479</v>
      </c>
      <c r="M60" s="8">
        <v>12798</v>
      </c>
    </row>
    <row r="61" spans="1:13" x14ac:dyDescent="0.2">
      <c r="E61" s="2"/>
      <c r="F61" s="7"/>
      <c r="I61" s="2"/>
    </row>
    <row r="62" spans="1:13" x14ac:dyDescent="0.2">
      <c r="A62" s="1" t="s">
        <v>2</v>
      </c>
      <c r="B62" s="5">
        <v>50</v>
      </c>
      <c r="C62" s="5">
        <v>50</v>
      </c>
      <c r="D62" s="5">
        <v>50</v>
      </c>
      <c r="E62" s="6">
        <v>50</v>
      </c>
      <c r="F62" s="5">
        <v>50</v>
      </c>
      <c r="G62" s="5">
        <v>50</v>
      </c>
      <c r="H62" s="5">
        <v>50</v>
      </c>
      <c r="I62" s="6">
        <v>50</v>
      </c>
      <c r="J62" s="5">
        <v>50</v>
      </c>
      <c r="K62" s="5">
        <v>50</v>
      </c>
      <c r="L62" s="5">
        <v>50</v>
      </c>
      <c r="M62" s="5">
        <v>50</v>
      </c>
    </row>
    <row r="63" spans="1:13" x14ac:dyDescent="0.2">
      <c r="A63" s="1" t="s">
        <v>1</v>
      </c>
      <c r="B63" s="3">
        <f>AVERAGE(B11:B60)</f>
        <v>16089.06</v>
      </c>
      <c r="C63" s="3">
        <f>AVERAGE(C11:C60)</f>
        <v>39023.56</v>
      </c>
      <c r="D63" s="3">
        <f>AVERAGE(D11:D60)</f>
        <v>26498.639999999999</v>
      </c>
      <c r="E63" s="4">
        <f>AVERAGE(E11:E60)</f>
        <v>17664.34</v>
      </c>
      <c r="F63" s="3">
        <f>AVERAGE(F11:F60)</f>
        <v>14524.52</v>
      </c>
      <c r="G63" s="3">
        <f>AVERAGE(G11:G60)</f>
        <v>31169.74</v>
      </c>
      <c r="H63" s="3">
        <f>AVERAGE(H11:H60)</f>
        <v>14703.02</v>
      </c>
      <c r="I63" s="4">
        <f>AVERAGE(I11:I60)</f>
        <v>8628.76</v>
      </c>
      <c r="J63" s="3">
        <f>AVERAGE(J11:J60)</f>
        <v>14844.84</v>
      </c>
      <c r="K63" s="3">
        <f>AVERAGE(K11:K60)</f>
        <v>24531.58</v>
      </c>
      <c r="L63" s="3">
        <f>AVERAGE(L11:L60)</f>
        <v>15023.3</v>
      </c>
      <c r="M63" s="3">
        <f>AVERAGE(M11:M60)</f>
        <v>12081.42</v>
      </c>
    </row>
    <row r="64" spans="1:13" x14ac:dyDescent="0.2">
      <c r="A64" s="1" t="s">
        <v>0</v>
      </c>
      <c r="B64" s="3">
        <f>_xlfn.STDEV.S(B11:B60)/SQRT(50)</f>
        <v>275.2851796421524</v>
      </c>
      <c r="C64" s="3">
        <f>_xlfn.STDEV.S(C11:C60)/SQRT(50)</f>
        <v>2960.1328558381038</v>
      </c>
      <c r="D64" s="3">
        <f>_xlfn.STDEV.S(D11:D60)/SQRT(50)</f>
        <v>1730.6953803012004</v>
      </c>
      <c r="E64" s="4">
        <f>_xlfn.STDEV.S(E11:E60)/SQRT(50)</f>
        <v>534.36622816574152</v>
      </c>
      <c r="F64" s="3">
        <f>_xlfn.STDEV.S(F11:F60)/SQRT(50)</f>
        <v>640.89165453216765</v>
      </c>
      <c r="G64" s="3">
        <f>_xlfn.STDEV.S(G11:G60)/SQRT(50)</f>
        <v>1912.9722271600585</v>
      </c>
      <c r="H64" s="3">
        <f>_xlfn.STDEV.S(H11:H60)/SQRT(50)</f>
        <v>1467.1726961745164</v>
      </c>
      <c r="I64" s="4">
        <f>_xlfn.STDEV.S(I11:I60)/SQRT(50)</f>
        <v>406.34488875880811</v>
      </c>
      <c r="J64" s="3">
        <f>_xlfn.STDEV.S(J11:J60)/SQRT(50)</f>
        <v>487.97441331383277</v>
      </c>
      <c r="K64" s="3">
        <f>_xlfn.STDEV.S(K11:K60)/SQRT(50)</f>
        <v>1369.0732471244321</v>
      </c>
      <c r="L64" s="3">
        <f>_xlfn.STDEV.S(L11:L60)/SQRT(50)</f>
        <v>552.91252970990274</v>
      </c>
      <c r="M64" s="3">
        <f>_xlfn.STDEV.S(M11:M60)/SQRT(50)</f>
        <v>195.06231362289972</v>
      </c>
    </row>
    <row r="65" spans="5:9" x14ac:dyDescent="0.2">
      <c r="E65" s="2"/>
      <c r="I65" s="2"/>
    </row>
  </sheetData>
  <mergeCells count="3">
    <mergeCell ref="B9:E9"/>
    <mergeCell ref="F9:I9"/>
    <mergeCell ref="J9:M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b</vt:lpstr>
      <vt:lpstr>Figure 2c</vt:lpstr>
      <vt:lpstr>Figure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2-07-12T14:55:58Z</dcterms:created>
  <dcterms:modified xsi:type="dcterms:W3CDTF">2022-07-12T14:57:17Z</dcterms:modified>
</cp:coreProperties>
</file>